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钱鹏戈\APR蛋白工作\APR2作图\20221117 NC formatting\"/>
    </mc:Choice>
  </mc:AlternateContent>
  <bookViews>
    <workbookView xWindow="0" yWindow="0" windowWidth="23040" windowHeight="9015"/>
  </bookViews>
  <sheets>
    <sheet name="Sheet1" sheetId="11" r:id="rId1"/>
  </sheets>
  <calcPr calcId="179021"/>
</workbook>
</file>

<file path=xl/sharedStrings.xml><?xml version="1.0" encoding="utf-8"?>
<sst xmlns="http://schemas.openxmlformats.org/spreadsheetml/2006/main" count="703" uniqueCount="659">
  <si>
    <t>PBANKA_0102300</t>
  </si>
  <si>
    <t>PBANKA_0402700</t>
  </si>
  <si>
    <t>PY17X_0404900</t>
  </si>
  <si>
    <t>PBANKA_0404800</t>
  </si>
  <si>
    <t>PY17X_0407000</t>
  </si>
  <si>
    <t>ADP-ribosylation factor, putative</t>
  </si>
  <si>
    <t>PBANKA_0523900</t>
  </si>
  <si>
    <t>PY17X_0525300</t>
  </si>
  <si>
    <t>PBANKA_0903800</t>
  </si>
  <si>
    <t>PY17X_0905200</t>
  </si>
  <si>
    <t>PBANKA_0934300</t>
  </si>
  <si>
    <t>PY17X_0936300</t>
  </si>
  <si>
    <t>PY17X_1134600</t>
  </si>
  <si>
    <t>PY17X_1343600</t>
  </si>
  <si>
    <t>PBANKA_1355700</t>
  </si>
  <si>
    <t>PY17X_1361400</t>
  </si>
  <si>
    <t>PBANKA_1358500</t>
  </si>
  <si>
    <t>PY17X_1364200</t>
  </si>
  <si>
    <t>PBANKA_1359000</t>
  </si>
  <si>
    <t>PY17X_1364700</t>
  </si>
  <si>
    <t>RNA-binding protein, putative</t>
  </si>
  <si>
    <t>A0A077XY56</t>
  </si>
  <si>
    <t>A0A078KCT5</t>
  </si>
  <si>
    <t>A0A077Y4E9</t>
  </si>
  <si>
    <t>A0A078KH91</t>
  </si>
  <si>
    <t>A0A077Y928</t>
  </si>
  <si>
    <t>A0A078K731</t>
  </si>
  <si>
    <t>A0A077YBW1</t>
  </si>
  <si>
    <t>A0A077YBW5</t>
  </si>
  <si>
    <t>A0A078KEW9</t>
  </si>
  <si>
    <t>A0A078K6T2</t>
  </si>
  <si>
    <t>A0A4V0KHU0</t>
  </si>
  <si>
    <t>Explanation</t>
  </si>
  <si>
    <t>LEGEND</t>
    <phoneticPr fontId="18" type="noConversion"/>
  </si>
  <si>
    <t>PlasmoDB protein product description of the associated gene-ID.</t>
    <phoneticPr fontId="18" type="noConversion"/>
  </si>
  <si>
    <t>P. berghei</t>
    <phoneticPr fontId="18" type="noConversion"/>
  </si>
  <si>
    <t>PF3D7_0306400</t>
  </si>
  <si>
    <t>PF3D7_0423500</t>
  </si>
  <si>
    <t>PF3D7_0603500</t>
  </si>
  <si>
    <t>PF3D7_1113300</t>
  </si>
  <si>
    <t>PF3D7_1145200</t>
  </si>
  <si>
    <t>PF3D7_1323700</t>
  </si>
  <si>
    <t>PF3D7_1342600</t>
  </si>
  <si>
    <t>PF3D7_1345600</t>
  </si>
  <si>
    <t>PF3D7_1346100</t>
  </si>
  <si>
    <t>Protein ID       in Uniprot</t>
    <phoneticPr fontId="18" type="noConversion"/>
  </si>
  <si>
    <t>Adjusted P-value</t>
    <phoneticPr fontId="18" type="noConversion"/>
  </si>
  <si>
    <t>Protein ID in Uniprot</t>
    <phoneticPr fontId="18" type="noConversion"/>
  </si>
  <si>
    <t>Protein Description</t>
    <phoneticPr fontId="18" type="noConversion"/>
  </si>
  <si>
    <r>
      <t xml:space="preserve">Gene ID in </t>
    </r>
    <r>
      <rPr>
        <i/>
        <sz val="8"/>
        <color theme="1"/>
        <rFont val="Arial"/>
        <family val="2"/>
      </rPr>
      <t>P. yoelii</t>
    </r>
    <phoneticPr fontId="18" type="noConversion"/>
  </si>
  <si>
    <t>Unique Peptide</t>
    <phoneticPr fontId="18" type="noConversion"/>
  </si>
  <si>
    <r>
      <t xml:space="preserve">Gene ID                   in </t>
    </r>
    <r>
      <rPr>
        <i/>
        <sz val="10"/>
        <color theme="1"/>
        <rFont val="Arial"/>
        <family val="2"/>
      </rPr>
      <t>P. yoelii</t>
    </r>
    <phoneticPr fontId="18" type="noConversion"/>
  </si>
  <si>
    <t>Gene ortholog</t>
    <phoneticPr fontId="18" type="noConversion"/>
  </si>
  <si>
    <t>P. falciparum</t>
    <phoneticPr fontId="18" type="noConversion"/>
  </si>
  <si>
    <t>Adjusted P-value (-Log10)</t>
    <phoneticPr fontId="18" type="noConversion"/>
  </si>
  <si>
    <t>PBANKA_1338900</t>
  </si>
  <si>
    <t>PF3D7_0304100</t>
  </si>
  <si>
    <t>Collumn name</t>
    <phoneticPr fontId="18" type="noConversion"/>
  </si>
  <si>
    <t>Number of unique peptides identified for this protein only.</t>
    <phoneticPr fontId="18" type="noConversion"/>
  </si>
  <si>
    <t>Adjusted p-value that reflects the chance that this identification is right (the higher the better).</t>
    <phoneticPr fontId="18" type="noConversion"/>
  </si>
  <si>
    <t>PlasmoDB gene ID.</t>
    <phoneticPr fontId="18" type="noConversion"/>
  </si>
  <si>
    <t>Uniprot protein ID description of the associated gene-ID.</t>
    <phoneticPr fontId="18" type="noConversion"/>
  </si>
  <si>
    <r>
      <t>Absent orthology in some P</t>
    </r>
    <r>
      <rPr>
        <i/>
        <sz val="8"/>
        <color theme="1"/>
        <rFont val="Arial"/>
        <family val="2"/>
      </rPr>
      <t>lasmodium</t>
    </r>
    <r>
      <rPr>
        <sz val="8"/>
        <color theme="1"/>
        <rFont val="Arial"/>
        <family val="2"/>
      </rPr>
      <t xml:space="preserve"> species.</t>
    </r>
    <phoneticPr fontId="18" type="noConversion"/>
  </si>
  <si>
    <t>Cation/H+ antiporter, putative</t>
  </si>
  <si>
    <t>PY17X_0103900</t>
  </si>
  <si>
    <t>A0A077XZ97</t>
  </si>
  <si>
    <t>Lsm12, putative</t>
  </si>
  <si>
    <t>PY17X_0111800</t>
  </si>
  <si>
    <t>A0A077XZQ1</t>
  </si>
  <si>
    <t>PY17X_0102600</t>
  </si>
  <si>
    <t>A0A077Y082</t>
  </si>
  <si>
    <t>Sel1 repeat-containing protein, putative</t>
  </si>
  <si>
    <t>PY17X_0302500</t>
  </si>
  <si>
    <t>A0A077Y099</t>
  </si>
  <si>
    <t>PY17X_0304000</t>
  </si>
  <si>
    <t>A0A077Y0K4</t>
  </si>
  <si>
    <t>PY17X_0108900</t>
  </si>
  <si>
    <t>A0A077Y0Q5</t>
  </si>
  <si>
    <t>Phospholipid scramblase</t>
  </si>
  <si>
    <t>PY17X_0508000</t>
  </si>
  <si>
    <t>A0A077Y162</t>
  </si>
  <si>
    <t>Fam-b protein</t>
  </si>
  <si>
    <t>PY17X_0402200</t>
  </si>
  <si>
    <t>A0A077Y1J5</t>
  </si>
  <si>
    <t>HSP20-like chaperone, putative</t>
  </si>
  <si>
    <t>PY17X_0612100</t>
  </si>
  <si>
    <t>A0A077Y1L8</t>
  </si>
  <si>
    <t>LCCL domain-containing protein</t>
    <phoneticPr fontId="18" type="noConversion"/>
  </si>
  <si>
    <t>PY17X_0420400</t>
  </si>
  <si>
    <t>A0A077Y2A5</t>
  </si>
  <si>
    <t>PY17X_0519600</t>
  </si>
  <si>
    <t>A0A077Y2L2</t>
  </si>
  <si>
    <t>Uncharacterized protein</t>
  </si>
  <si>
    <t>PY17X_0721000</t>
  </si>
  <si>
    <t>A0A077Y2P9</t>
  </si>
  <si>
    <t>Kinesin, putative (Kinesin-19, putative)</t>
  </si>
  <si>
    <t>A0A077Y2S3</t>
  </si>
  <si>
    <t>PY17X_0106000</t>
  </si>
  <si>
    <t>A0A077Y3R0</t>
  </si>
  <si>
    <t>HAD domain ookinete protein, putative</t>
    <phoneticPr fontId="18" type="noConversion"/>
  </si>
  <si>
    <t>PY17X_0606500</t>
  </si>
  <si>
    <t>A0A077Y3R5</t>
  </si>
  <si>
    <t>DNA-directed RNA polymerase subunit</t>
  </si>
  <si>
    <t>PY17X_0304800</t>
  </si>
  <si>
    <t>A0A077Y4G1</t>
  </si>
  <si>
    <t>PY17X_0408800</t>
  </si>
  <si>
    <t>A0A077Y4R6</t>
  </si>
  <si>
    <t>A0A077Y540</t>
  </si>
  <si>
    <t>PY17X_0936200</t>
  </si>
  <si>
    <t>A0A077Y592</t>
  </si>
  <si>
    <t>Inner membrane complex protein 1m, putative</t>
  </si>
  <si>
    <t>PY17X_0514100</t>
  </si>
  <si>
    <t>A0A077Y5K6</t>
  </si>
  <si>
    <t>Myosin B, putative</t>
  </si>
  <si>
    <t>PY17X_1104400</t>
  </si>
  <si>
    <t>A0A077Y616</t>
  </si>
  <si>
    <t>PY17X_1117500</t>
  </si>
  <si>
    <t>A0A077Y619</t>
  </si>
  <si>
    <t>Secreted ookinete protein, putative</t>
  </si>
  <si>
    <t>PY17X_0621900</t>
  </si>
  <si>
    <t>A0A077Y646</t>
  </si>
  <si>
    <t>Inner membrane complex protein 1j, putative</t>
  </si>
  <si>
    <t>PY17X_1121700</t>
  </si>
  <si>
    <t>A0A077Y6E8</t>
  </si>
  <si>
    <t>Metacaspase-1, putative</t>
  </si>
  <si>
    <t>PY17X_1132800</t>
  </si>
  <si>
    <t>A0A077Y6H5</t>
  </si>
  <si>
    <t>A0A077Y6Z2</t>
  </si>
  <si>
    <t>A0A077Y706</t>
  </si>
  <si>
    <t>MKT1 domain-containing protein, putative</t>
  </si>
  <si>
    <t>PY17X_1205200</t>
  </si>
  <si>
    <t>A0A077Y7N1</t>
  </si>
  <si>
    <t>PY17X_1228700</t>
  </si>
  <si>
    <t>A0A077Y7S6</t>
  </si>
  <si>
    <t>PY17X_1146300</t>
  </si>
  <si>
    <t>A0A077Y7W3</t>
  </si>
  <si>
    <t>PY17X_1237100</t>
  </si>
  <si>
    <t>A0A077Y863</t>
  </si>
  <si>
    <t>PY17X_1128500</t>
  </si>
  <si>
    <t>A0A077Y8K4</t>
  </si>
  <si>
    <t>Gamete release protein, putative</t>
  </si>
  <si>
    <t>PY17X_1228600</t>
  </si>
  <si>
    <t>A0A077Y902</t>
  </si>
  <si>
    <t>Dipeptidyl aminopeptidase 1, putative</t>
  </si>
  <si>
    <t>PY17X_0933300</t>
  </si>
  <si>
    <t>A0A077Y962</t>
  </si>
  <si>
    <t>40S ribosomal protein S28e, putative</t>
  </si>
  <si>
    <t>PY17X_1328800</t>
  </si>
  <si>
    <t>A0A077Y9A3</t>
  </si>
  <si>
    <t>inner membrane complex protein 1d, putative</t>
  </si>
  <si>
    <t>PY17X_1222300</t>
  </si>
  <si>
    <t>A0A077Y9D7</t>
  </si>
  <si>
    <t>AP-3 complex subunit delta, putative</t>
  </si>
  <si>
    <t>PY17X_1225800</t>
  </si>
  <si>
    <t>A0A077Y9D9</t>
  </si>
  <si>
    <t>PY17X_1334300</t>
  </si>
  <si>
    <t>A0A077Y9G4</t>
  </si>
  <si>
    <t>Leucine-rich repeat protein</t>
  </si>
  <si>
    <t>PY17X_1336300</t>
  </si>
  <si>
    <t>A0A077Y9K2</t>
  </si>
  <si>
    <t>Regulator of nonsense transcripts 3B, putative</t>
  </si>
  <si>
    <t>PY17X_1347600</t>
  </si>
  <si>
    <t>A0A077Y9T1</t>
  </si>
  <si>
    <t>Inner membrane complex protein 1k, putative</t>
  </si>
  <si>
    <t>PY17X_1360600</t>
  </si>
  <si>
    <t>A0A077Y9X3</t>
  </si>
  <si>
    <t>PY17X_1337500</t>
  </si>
  <si>
    <t>A0A077Y9Y0</t>
  </si>
  <si>
    <t>PY17X_1115800</t>
  </si>
  <si>
    <t>A0A077Y9Y4</t>
  </si>
  <si>
    <t>Inner membrane complex protein 1f, putative</t>
  </si>
  <si>
    <t>PY17X_1370200</t>
  </si>
  <si>
    <t>A0A077YA81</t>
  </si>
  <si>
    <t>PY17X_1360300</t>
  </si>
  <si>
    <t>A0A077YAB1</t>
  </si>
  <si>
    <t>AP-1 complex subunit mu-1, putative</t>
  </si>
  <si>
    <t>PY17X_1411700</t>
  </si>
  <si>
    <t>A0A077YAG5</t>
  </si>
  <si>
    <t>PY17X_1369300</t>
  </si>
  <si>
    <t>A0A077YAI0</t>
  </si>
  <si>
    <t>PY17X_1417200</t>
  </si>
  <si>
    <t>A0A077YAZ2</t>
  </si>
  <si>
    <t>PY17X_1411900</t>
  </si>
  <si>
    <t>A0A077YB25</t>
  </si>
  <si>
    <t>PY17X_1210500</t>
  </si>
  <si>
    <t>A0A077YB71</t>
  </si>
  <si>
    <t>PY17X_1339700</t>
  </si>
  <si>
    <t>A0A077YBT8</t>
  </si>
  <si>
    <t>PY17X_1440200</t>
  </si>
  <si>
    <t>Inner membrane complex protein, putative</t>
  </si>
  <si>
    <t>Protein transport protein SEC61 subunit alpha, putative</t>
  </si>
  <si>
    <t>A0A077YC80</t>
  </si>
  <si>
    <t>DUF4149 domain-containing protein</t>
  </si>
  <si>
    <t>PY17X_1454800</t>
  </si>
  <si>
    <t>A0A077YCM7</t>
  </si>
  <si>
    <t>PY17X_1415300</t>
  </si>
  <si>
    <t>A0A077YCP3</t>
  </si>
  <si>
    <t>General transcription factor IIH subunit 4</t>
  </si>
  <si>
    <t>PY17X_1460000</t>
  </si>
  <si>
    <t>A0A077YDG3</t>
  </si>
  <si>
    <t>T-complex protein 1 subunit gamma</t>
  </si>
  <si>
    <t>PY17X_1446600</t>
  </si>
  <si>
    <t>A0A077YER1</t>
  </si>
  <si>
    <t>PY17X_1013700</t>
  </si>
  <si>
    <t>A0A077YF42</t>
  </si>
  <si>
    <t>Zinc finger protein, putative</t>
  </si>
  <si>
    <t>PY17X_1437600</t>
  </si>
  <si>
    <t>A0A077YFW3</t>
  </si>
  <si>
    <t>PY17X_1466500</t>
  </si>
  <si>
    <t>A0A077YHM4</t>
  </si>
  <si>
    <t>PY17X_1027600</t>
  </si>
  <si>
    <t>A0A077YHM7</t>
  </si>
  <si>
    <t>Inner membrane complex protein 1l, putative</t>
  </si>
  <si>
    <t>PY17X_1028100</t>
  </si>
  <si>
    <t>A0A077YJW0</t>
  </si>
  <si>
    <t>PY17X_1041800</t>
  </si>
  <si>
    <t>A0A078JZZ7</t>
  </si>
  <si>
    <t>Eukaryotic translation initiation factor 4E, putative</t>
  </si>
  <si>
    <t>PY17X_0203400</t>
  </si>
  <si>
    <t>A0A078K408</t>
  </si>
  <si>
    <t>N2227-like protein, putative</t>
  </si>
  <si>
    <t>PY17X_0409900</t>
  </si>
  <si>
    <t>A0A078K477</t>
  </si>
  <si>
    <t>PY17X_0908500</t>
  </si>
  <si>
    <t>A0A078K493</t>
  </si>
  <si>
    <t>PY17X_0910000</t>
  </si>
  <si>
    <t>A0A078K5I5</t>
  </si>
  <si>
    <t>Perforin-like protein 4</t>
  </si>
  <si>
    <t>PY17X_0711600</t>
  </si>
  <si>
    <t>A0A078K5K0</t>
  </si>
  <si>
    <t>Stripes inner membrane complex protein, putative</t>
  </si>
  <si>
    <t>PY17X_1111000</t>
  </si>
  <si>
    <t>A0A078K5T1</t>
  </si>
  <si>
    <t>RNA-binding protein, putative</t>
    <phoneticPr fontId="18" type="noConversion"/>
  </si>
  <si>
    <t>PY17X_0707700</t>
  </si>
  <si>
    <t>A0A078K5X6</t>
  </si>
  <si>
    <t>Meiotic recombination protein DMC1, putative</t>
  </si>
  <si>
    <t>PY17X_0714200</t>
  </si>
  <si>
    <t>A0A078K6E0</t>
  </si>
  <si>
    <t>A0A078K6G3</t>
  </si>
  <si>
    <t>Thioredoxin-like protein 1, putative</t>
  </si>
  <si>
    <t>PY17X_0823500</t>
  </si>
  <si>
    <t>A0A078K6Q0</t>
  </si>
  <si>
    <t>PY17X_0821100</t>
  </si>
  <si>
    <t>Inner membrane complex protein 1e, putative</t>
  </si>
  <si>
    <t>A0A078K7K2</t>
  </si>
  <si>
    <t>PY17X_1230800</t>
  </si>
  <si>
    <t>A0A078K825</t>
  </si>
  <si>
    <t>PY17X_0940900</t>
  </si>
  <si>
    <t>A0A078K894</t>
  </si>
  <si>
    <t>PY17X_0941000</t>
  </si>
  <si>
    <t>A0A078K8C7</t>
  </si>
  <si>
    <t>40S ribosomal protein S4</t>
  </si>
  <si>
    <t>PY17X_0944000</t>
  </si>
  <si>
    <t>A0A078K8D5</t>
  </si>
  <si>
    <t>Steroid dehydrogenase, putative</t>
  </si>
  <si>
    <t>PY17X_0523800</t>
  </si>
  <si>
    <t>A0A078K8P4</t>
  </si>
  <si>
    <t>60S ribosomal protein L22, putative</t>
  </si>
  <si>
    <t>PY17X_0709300</t>
  </si>
  <si>
    <t>A0A078K922</t>
  </si>
  <si>
    <t>PY17X_0806800</t>
  </si>
  <si>
    <t>A0A078K9B8</t>
  </si>
  <si>
    <t>PY17X_1136400</t>
  </si>
  <si>
    <t>A0A078KA05</t>
  </si>
  <si>
    <t>PY17X_1205700</t>
  </si>
  <si>
    <t>A0A078KA30</t>
  </si>
  <si>
    <t>Protein kinase, putative</t>
  </si>
  <si>
    <t>PY17X_0830200</t>
  </si>
  <si>
    <t>A0A078KA60</t>
  </si>
  <si>
    <t>G2 protein, putative</t>
  </si>
  <si>
    <t>PY17X_0833700</t>
  </si>
  <si>
    <t>A0A078KAK2</t>
  </si>
  <si>
    <t>PY17X_0904300</t>
  </si>
  <si>
    <t>A0A078KAK6</t>
  </si>
  <si>
    <t>PY17X_1230900</t>
  </si>
  <si>
    <t>A0A078KAP0</t>
  </si>
  <si>
    <t>PY17X_0922200</t>
  </si>
  <si>
    <t>A0A078KB11</t>
  </si>
  <si>
    <t>Ubiquitin-like protein, putative</t>
  </si>
  <si>
    <t>A0A078KBR0</t>
  </si>
  <si>
    <t>PY17X_1423500</t>
  </si>
  <si>
    <t>A0A078KC14</t>
  </si>
  <si>
    <t>PY17X_1116200</t>
  </si>
  <si>
    <t>A0A078KD58</t>
  </si>
  <si>
    <t>Heat shock protein DNAJ homologue Pfj4, putative</t>
  </si>
  <si>
    <t>PY17X_0612400</t>
  </si>
  <si>
    <t>A0A078KDQ5</t>
  </si>
  <si>
    <t>PY17X_1322400</t>
  </si>
  <si>
    <t>A0A078KDQ7</t>
  </si>
  <si>
    <t>Myosin A</t>
  </si>
  <si>
    <t>A0A078KF46</t>
  </si>
  <si>
    <t>PY17X_1418900</t>
  </si>
  <si>
    <t>A0A078KF56</t>
  </si>
  <si>
    <t>40S ribosomal protein S25</t>
  </si>
  <si>
    <t>PY17X_1023900</t>
  </si>
  <si>
    <t>A0A078KF66</t>
  </si>
  <si>
    <t>PY17X_1420900</t>
  </si>
  <si>
    <t>A0A078KFM5</t>
  </si>
  <si>
    <t>PY17X_1036900</t>
  </si>
  <si>
    <t>A0A078KFM8</t>
  </si>
  <si>
    <t>Inner membrane complex protein 1h, putative</t>
  </si>
  <si>
    <t>PY17X_1439000</t>
  </si>
  <si>
    <t>A0A078KFS2</t>
  </si>
  <si>
    <t>PY17X_1443600</t>
  </si>
  <si>
    <t>A0A078KGJ6</t>
  </si>
  <si>
    <t>PY17X_1324600</t>
  </si>
  <si>
    <t>A0A078KGN8</t>
  </si>
  <si>
    <t>A0A078KH19</t>
  </si>
  <si>
    <t>A0A078KHF1</t>
  </si>
  <si>
    <t>ER lumen protein retaining receptor 1, putative</t>
  </si>
  <si>
    <t>PY17X_1350200</t>
  </si>
  <si>
    <t>A0A078KHK3</t>
  </si>
  <si>
    <t>PY17X_1359200</t>
  </si>
  <si>
    <t>A0A078KHV7</t>
  </si>
  <si>
    <t>Glycerol kinase (EC 2.7.1.30)</t>
  </si>
  <si>
    <t>PY17X_1370100</t>
  </si>
  <si>
    <t>A0A078KIH4</t>
  </si>
  <si>
    <t>Ataxin-2 like protein, putative</t>
  </si>
  <si>
    <t>PY17X_1010700</t>
  </si>
  <si>
    <t>A0A078KIL0</t>
  </si>
  <si>
    <t>PY17X_1014700</t>
  </si>
  <si>
    <t>A0A078KJI1</t>
  </si>
  <si>
    <t>Rhoptry-associated protein 1, putative</t>
  </si>
  <si>
    <t>PY17X_1034500</t>
  </si>
  <si>
    <t>A0A078KK41</t>
  </si>
  <si>
    <t>Serine/threonine protein kinase, putative</t>
  </si>
  <si>
    <t>PY17X_1309000</t>
  </si>
  <si>
    <t>A0A078KK80</t>
  </si>
  <si>
    <t>PY17X_1322300</t>
  </si>
  <si>
    <t>A0A078KK86</t>
  </si>
  <si>
    <t>PY17X_1322800</t>
  </si>
  <si>
    <t>A0A078KKA1</t>
  </si>
  <si>
    <t>PY17X_1315100</t>
  </si>
  <si>
    <t>A0A078KLE4</t>
  </si>
  <si>
    <t>PY17X_1349300</t>
  </si>
  <si>
    <t>A0A4V0KF97</t>
  </si>
  <si>
    <t>A0A4V0KFD1</t>
  </si>
  <si>
    <t>Asparagine-rich antigen, putative</t>
  </si>
  <si>
    <t>A0A4V0KFD3</t>
  </si>
  <si>
    <t>T-complex protein 1 subunit theta, putative</t>
  </si>
  <si>
    <t>PY17X_0311400</t>
  </si>
  <si>
    <t>A0A4V0KG74</t>
  </si>
  <si>
    <t>Tubulin alpha chain</t>
  </si>
  <si>
    <t>PY17X_0420500</t>
  </si>
  <si>
    <t>Glideosome associated protein with multiple membrane spans 2, putative</t>
  </si>
  <si>
    <t>A0A4V0KK22</t>
  </si>
  <si>
    <t>PY17X_0828800</t>
  </si>
  <si>
    <t>A0A4V0KKQ0</t>
  </si>
  <si>
    <t>WW domain-containing protein</t>
  </si>
  <si>
    <t>PY17X_0938400</t>
  </si>
  <si>
    <t>A0A4V0KMB0</t>
  </si>
  <si>
    <t>PY17X_1013200</t>
  </si>
  <si>
    <t>A0A4V0KMH9</t>
  </si>
  <si>
    <t>NTF2 domain-containing protein</t>
  </si>
  <si>
    <t>A0A4V0KP29</t>
  </si>
  <si>
    <t>Proteasome subunit alpha type (EC 3.4.25.1)</t>
  </si>
  <si>
    <t>PY17X_1131800</t>
  </si>
  <si>
    <t>A0A4V0KQ95</t>
  </si>
  <si>
    <t>mRNA-binding protein PUF1</t>
  </si>
  <si>
    <t>A0A4V0KR08</t>
  </si>
  <si>
    <t>Heat shock protein 60, putative</t>
  </si>
  <si>
    <t>PY17X_1217200</t>
  </si>
  <si>
    <t>A0A4V0KRZ1</t>
  </si>
  <si>
    <t>A0A4V0KT72</t>
  </si>
  <si>
    <t>Apical ring associated protein 1, putative</t>
    <phoneticPr fontId="18" type="noConversion"/>
  </si>
  <si>
    <t>A0A4V0KV32</t>
  </si>
  <si>
    <t>Phospholipase DDHD1, putative</t>
  </si>
  <si>
    <t>PY17X_1425100</t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Tb-ARA1/Tb-CytoII)</t>
    </r>
    <phoneticPr fontId="18" type="noConversion"/>
  </si>
  <si>
    <t>PBANKA_0100021</t>
  </si>
  <si>
    <t>PBANKA_0101000</t>
  </si>
  <si>
    <t>PBANKA_0104100</t>
  </si>
  <si>
    <t>PF3D7_0309200</t>
  </si>
  <si>
    <t>PBANKA_0104500</t>
  </si>
  <si>
    <t>PF3D7_0605700</t>
  </si>
  <si>
    <t>PBANKA_0107300</t>
  </si>
  <si>
    <t>PF3D7_0608700</t>
  </si>
  <si>
    <t>PBANKA_0110200</t>
  </si>
  <si>
    <t>PF3D7_0611900</t>
  </si>
  <si>
    <t>PBANKA_0202000</t>
  </si>
  <si>
    <t>PF3D7_0111800</t>
  </si>
  <si>
    <t>PBANKA_0301900</t>
  </si>
  <si>
    <t>PF3D7_0204100</t>
  </si>
  <si>
    <t>PBANKA_0303400</t>
  </si>
  <si>
    <t>PF3D7_0205700</t>
  </si>
  <si>
    <t>PBANKA_0304200</t>
  </si>
  <si>
    <t>PF3D7_0206600</t>
  </si>
  <si>
    <t>PBANKA_0310900</t>
  </si>
  <si>
    <t>PF3D7_0214000</t>
  </si>
  <si>
    <t>PBANKA_0402600</t>
  </si>
  <si>
    <t>PF3D7_0304000</t>
  </si>
  <si>
    <t>PBANKA_0406500</t>
  </si>
  <si>
    <t>PF3D7_0308200</t>
  </si>
  <si>
    <t>PBANKA_0407500</t>
  </si>
  <si>
    <t>PF3D7_0309300</t>
  </si>
  <si>
    <t>PBANKA_0417600</t>
  </si>
  <si>
    <t>PF3D7_0903800</t>
  </si>
  <si>
    <t>PBANKA_0417700</t>
  </si>
  <si>
    <t>PF3D7_0422300</t>
  </si>
  <si>
    <t>PBANKA_0502300</t>
  </si>
  <si>
    <t>PF3D7_1018000</t>
  </si>
  <si>
    <t>PBANKA_0506200</t>
  </si>
  <si>
    <t>PF3D7_0823200</t>
  </si>
  <si>
    <t>PBANKA_0506900</t>
  </si>
  <si>
    <t>PF3D7_1022700</t>
  </si>
  <si>
    <t>PBANKA_0513000</t>
  </si>
  <si>
    <t>PF3D7_1028900</t>
  </si>
  <si>
    <t>PBANKA_0517200</t>
  </si>
  <si>
    <t>PF3D7_1033400</t>
  </si>
  <si>
    <t>PBANKA_0518500</t>
  </si>
  <si>
    <t>PF3D7_1034700</t>
  </si>
  <si>
    <t>PBANKA_0522400</t>
  </si>
  <si>
    <t>PF3D7_0422000</t>
  </si>
  <si>
    <t>PBANKA_0603900</t>
  </si>
  <si>
    <t>PF3D7_1205200</t>
  </si>
  <si>
    <t>PBANKA_0609600</t>
  </si>
  <si>
    <t>PF3D7_1211100</t>
  </si>
  <si>
    <t>PBANKA_0609900</t>
  </si>
  <si>
    <t>PF3D7_1211400</t>
  </si>
  <si>
    <t>PBANKA_0619200</t>
  </si>
  <si>
    <t>PF3D7_0721700</t>
  </si>
  <si>
    <t>PBANKA_0709100</t>
  </si>
  <si>
    <t>PF3D7_0821700</t>
  </si>
  <si>
    <t>PBANKA_0711400</t>
  </si>
  <si>
    <t>PF3D7_0819400</t>
  </si>
  <si>
    <t>PBANKA_0714000</t>
  </si>
  <si>
    <t>PF3D7_0816800</t>
  </si>
  <si>
    <t>PBANKA_0721000</t>
  </si>
  <si>
    <t>PF3D7_0418900</t>
  </si>
  <si>
    <t>PBANKA_0804100</t>
  </si>
  <si>
    <t>PBANKA_0817800</t>
  </si>
  <si>
    <t>PF3D7_0916800</t>
  </si>
  <si>
    <t>PBANKA_0820200</t>
  </si>
  <si>
    <t>PF3D7_0919300</t>
  </si>
  <si>
    <t>PBANKA_0825500</t>
  </si>
  <si>
    <t>PBANKA_0826900</t>
  </si>
  <si>
    <t>PF3D7_0926100</t>
  </si>
  <si>
    <t>PBANKA_0830400</t>
  </si>
  <si>
    <t>PF3D7_0929600</t>
  </si>
  <si>
    <t>PBANKA_0902900</t>
  </si>
  <si>
    <t>PF3D7_1146100</t>
  </si>
  <si>
    <t>PBANKA_0908600</t>
  </si>
  <si>
    <t>PF3D7_1140400</t>
  </si>
  <si>
    <t>PY17X_0917900</t>
    <phoneticPr fontId="18" type="noConversion"/>
  </si>
  <si>
    <t>PBANKA_0916400</t>
  </si>
  <si>
    <t>PBANKA_0920100</t>
  </si>
  <si>
    <t>PF3D7_1128100</t>
  </si>
  <si>
    <t>PBANKA_0931300</t>
  </si>
  <si>
    <t>PF3D7_1116700</t>
  </si>
  <si>
    <t>PBANKA_0936400</t>
  </si>
  <si>
    <t>PF3D7_1111200</t>
  </si>
  <si>
    <t>PBANKA_0938400</t>
  </si>
  <si>
    <t>PF3D7_1108600</t>
  </si>
  <si>
    <t>PBANKA_0938500</t>
  </si>
  <si>
    <t>PF3D7_1108500</t>
  </si>
  <si>
    <t>PBANKA_0941500</t>
  </si>
  <si>
    <t>PF3D7_1105400</t>
  </si>
  <si>
    <t>PBANKA_1009100</t>
  </si>
  <si>
    <t>PF3D7_1435700</t>
  </si>
  <si>
    <t>PBANKA_1011700</t>
  </si>
  <si>
    <t>PF3D7_1433200</t>
  </si>
  <si>
    <t>PBANKA_1012200</t>
  </si>
  <si>
    <t>PF3D7_1432700</t>
  </si>
  <si>
    <t>PBANKA_1013200</t>
  </si>
  <si>
    <t>PF3D7_1431600</t>
  </si>
  <si>
    <t>PBANKA_1019700</t>
  </si>
  <si>
    <t>PBANKA_1022000</t>
  </si>
  <si>
    <t>PF3D7_1421200</t>
  </si>
  <si>
    <t>PBANKA_1025700</t>
  </si>
  <si>
    <t>PF3D7_1417000</t>
  </si>
  <si>
    <t>PBANKA_1032100</t>
  </si>
  <si>
    <t>PF3D7_1410400</t>
  </si>
  <si>
    <t>PBANKA_1034500</t>
  </si>
  <si>
    <t>PF3D7_1407700</t>
  </si>
  <si>
    <t>PBANKA_1039400</t>
  </si>
  <si>
    <t>PF3D7_1402500</t>
  </si>
  <si>
    <t>PBANKA_1103300</t>
  </si>
  <si>
    <t>PF3D7_0503600</t>
  </si>
  <si>
    <t>PBANKA_1109900</t>
  </si>
  <si>
    <t>PF3D7_0510300</t>
  </si>
  <si>
    <t>PBANKA_1114600</t>
  </si>
  <si>
    <t>PF3D7_0515000</t>
  </si>
  <si>
    <t>PBANKA_1115000</t>
  </si>
  <si>
    <t>PF3D7_0515400</t>
  </si>
  <si>
    <t>PBANKA_1116300</t>
  </si>
  <si>
    <t>PF3D7_0616800</t>
  </si>
  <si>
    <t>PBANKA_1120400</t>
  </si>
  <si>
    <t>PF3D7_0621400</t>
  </si>
  <si>
    <t>PBANKA_1127000</t>
  </si>
  <si>
    <t>PF3D7_0628300</t>
  </si>
  <si>
    <t>PBANKA_1130400</t>
  </si>
  <si>
    <t>PF3D7_1353800</t>
  </si>
  <si>
    <t>PBANKA_1131400</t>
  </si>
  <si>
    <t>PF3D7_1354800</t>
  </si>
  <si>
    <t>PBANKA_1134900</t>
  </si>
  <si>
    <t>PF3D7_1425600</t>
  </si>
  <si>
    <t>PBANKA_1145000</t>
  </si>
  <si>
    <t>PBANKA_1202100</t>
  </si>
  <si>
    <t>PF3D7_1003700</t>
  </si>
  <si>
    <t>PBANKA_1202600</t>
  </si>
  <si>
    <t>PF3D7_1004300</t>
  </si>
  <si>
    <t>PBANKA_1207300</t>
  </si>
  <si>
    <t>PF3D7_1009000</t>
  </si>
  <si>
    <t>PBANKA_1214000</t>
  </si>
  <si>
    <t>PF3D7_1015600</t>
  </si>
  <si>
    <t>PBANKA_1218200</t>
  </si>
  <si>
    <t>PF3D7_0320300</t>
  </si>
  <si>
    <t>PBANKA_1219100</t>
  </si>
  <si>
    <t>PF3D7_0708600</t>
  </si>
  <si>
    <t>PBANKA_1222600</t>
  </si>
  <si>
    <t>PF3D7_0808100</t>
  </si>
  <si>
    <t>PBANKA_1225400</t>
  </si>
  <si>
    <t>PF3D7_0805200</t>
  </si>
  <si>
    <t>PBANKA_1225500</t>
  </si>
  <si>
    <t>PF3D7_0805100</t>
  </si>
  <si>
    <t>PBANKA_1227300</t>
  </si>
  <si>
    <t>PF3D7_0802900</t>
  </si>
  <si>
    <t>PBANKA_1227400</t>
  </si>
  <si>
    <t>PF3D7_0802800</t>
  </si>
  <si>
    <t>PBANKA_1233500</t>
  </si>
  <si>
    <t>PF3D7_0518700</t>
  </si>
  <si>
    <t>PBANKA_1233700</t>
  </si>
  <si>
    <t>PF3D7_0518900</t>
  </si>
  <si>
    <t>PBANKA_1305200</t>
  </si>
  <si>
    <t>PF3D7_1441300</t>
  </si>
  <si>
    <t>PBANKA_1311300</t>
  </si>
  <si>
    <t>PF3D7_1447500</t>
  </si>
  <si>
    <t>PBANKA_1318500</t>
  </si>
  <si>
    <t>PF3D7_1454800</t>
  </si>
  <si>
    <t>PBANKA_1318600</t>
  </si>
  <si>
    <t>PF3D7_1454900</t>
  </si>
  <si>
    <t>PBANKA_1319000</t>
  </si>
  <si>
    <t>PF3D7_1455300</t>
  </si>
  <si>
    <t>PBANKA_1320800</t>
  </si>
  <si>
    <t>PBANKA_1325000</t>
  </si>
  <si>
    <t>PF3D7_1461300</t>
  </si>
  <si>
    <t>PBANKA_1329600</t>
  </si>
  <si>
    <t>PBANKA_1331600</t>
  </si>
  <si>
    <t>PF3D7_1468300</t>
  </si>
  <si>
    <t>PBANKA_1332800</t>
  </si>
  <si>
    <t>PF3D7_1469600</t>
  </si>
  <si>
    <t>PBANKA_1335000</t>
  </si>
  <si>
    <t>PBANKA_1342900</t>
  </si>
  <si>
    <t>PF3D7_1327700</t>
  </si>
  <si>
    <t>PBANKA_1344500</t>
  </si>
  <si>
    <t>PF3D7_1329500</t>
  </si>
  <si>
    <t>PBANKA_1345400</t>
  </si>
  <si>
    <t>PF3D7_1330400</t>
  </si>
  <si>
    <t>PBANKA_1353800</t>
  </si>
  <si>
    <t>PF3D7_1340400</t>
  </si>
  <si>
    <t>PBANKA_1354600</t>
  </si>
  <si>
    <t>PF3D7_1341500</t>
  </si>
  <si>
    <t>PBANKA_1354900</t>
  </si>
  <si>
    <t>PF3D7_1341800</t>
  </si>
  <si>
    <t>PBANKA_1363600</t>
  </si>
  <si>
    <t>PF3D7_1350800</t>
  </si>
  <si>
    <t>PBANKA_1364300</t>
  </si>
  <si>
    <t>PF3D7_1351600</t>
  </si>
  <si>
    <t>PBANKA_1364400</t>
  </si>
  <si>
    <t>PF3D7_1351700</t>
  </si>
  <si>
    <t>PBANKA_1409900</t>
  </si>
  <si>
    <t>PF3D7_1311400</t>
  </si>
  <si>
    <t>PBANKA_1410100</t>
  </si>
  <si>
    <t>PF3D7_1311600</t>
  </si>
  <si>
    <t>PBANKA_1410950</t>
  </si>
  <si>
    <t>PBANKA_1413600</t>
  </si>
  <si>
    <t>PF3D7_1315100</t>
  </si>
  <si>
    <t>PBANKA_1415500</t>
  </si>
  <si>
    <t>PF3D7_1317000</t>
  </si>
  <si>
    <t>PBANKA_1417200</t>
  </si>
  <si>
    <t>PF3D7_1318700</t>
  </si>
  <si>
    <t>PBANKA_1419200</t>
  </si>
  <si>
    <t>PF3D7_1320900</t>
  </si>
  <si>
    <t>PBANKA_1421500</t>
  </si>
  <si>
    <t>PBANKA_1423100</t>
  </si>
  <si>
    <t>PF3D7_0814400</t>
  </si>
  <si>
    <t>PBANKA_1435200</t>
  </si>
  <si>
    <t>PF3D7_1220000</t>
  </si>
  <si>
    <t>PBANKA_1436600</t>
  </si>
  <si>
    <t>PF3D7_1221400</t>
  </si>
  <si>
    <t>PBANKA_1437700</t>
  </si>
  <si>
    <t>PF3D7_1222800</t>
  </si>
  <si>
    <t>PBANKA_1452300</t>
  </si>
  <si>
    <t>PF3D7_1237700</t>
  </si>
  <si>
    <t>PBANKA_1457500</t>
  </si>
  <si>
    <t>PF3D7_1244200</t>
  </si>
  <si>
    <t>PBANKA_1463900</t>
  </si>
  <si>
    <t>PF3D7_1251000</t>
  </si>
  <si>
    <t>PY17X_0909300</t>
    <phoneticPr fontId="18" type="noConversion"/>
  </si>
  <si>
    <t xml:space="preserve">	PBANKA_0907900</t>
    <phoneticPr fontId="18" type="noConversion"/>
  </si>
  <si>
    <t>PY17X_0803400</t>
    <phoneticPr fontId="18" type="noConversion"/>
  </si>
  <si>
    <t xml:space="preserve">	PBANKA_0800700</t>
    <phoneticPr fontId="18" type="noConversion"/>
  </si>
  <si>
    <t>PF3D7_0703000</t>
    <phoneticPr fontId="18" type="noConversion"/>
  </si>
  <si>
    <t>PY17X_0807500</t>
    <phoneticPr fontId="18" type="noConversion"/>
  </si>
  <si>
    <t>PF3D7_0707200</t>
    <phoneticPr fontId="18" type="noConversion"/>
  </si>
  <si>
    <t>PY17X_1214800</t>
    <phoneticPr fontId="18" type="noConversion"/>
  </si>
  <si>
    <t>PY17X_1339500</t>
    <phoneticPr fontId="18" type="noConversion"/>
  </si>
  <si>
    <t xml:space="preserve">	PBANKA_1334800  </t>
    <phoneticPr fontId="18" type="noConversion"/>
  </si>
  <si>
    <t>PF3D7_1471600</t>
    <phoneticPr fontId="18" type="noConversion"/>
  </si>
  <si>
    <t>PF3D7_0602200</t>
  </si>
  <si>
    <t>PY17X_0625100</t>
    <phoneticPr fontId="18" type="noConversion"/>
  </si>
  <si>
    <t xml:space="preserve">	PBANKA_0622400</t>
    <phoneticPr fontId="18" type="noConversion"/>
  </si>
  <si>
    <t>PF3D7_0724900</t>
  </si>
  <si>
    <t>PY17X_0717000</t>
    <phoneticPr fontId="18" type="noConversion"/>
  </si>
  <si>
    <t xml:space="preserve">	PBANKA_0716800 </t>
    <phoneticPr fontId="18" type="noConversion"/>
  </si>
  <si>
    <t>PF3D7_0414800</t>
    <phoneticPr fontId="18" type="noConversion"/>
  </si>
  <si>
    <t xml:space="preserve">PBANKA_0804400 </t>
    <phoneticPr fontId="18" type="noConversion"/>
  </si>
  <si>
    <t xml:space="preserve">	PBANKA_1211600</t>
    <phoneticPr fontId="18" type="noConversion"/>
  </si>
  <si>
    <t xml:space="preserve">PF3D7_1013200 </t>
    <phoneticPr fontId="18" type="noConversion"/>
  </si>
  <si>
    <t>PY17X_1328600</t>
    <phoneticPr fontId="18" type="noConversion"/>
  </si>
  <si>
    <t xml:space="preserve">	PBANKA_1324800</t>
    <phoneticPr fontId="18" type="noConversion"/>
  </si>
  <si>
    <t>PF3D7_1461100</t>
    <phoneticPr fontId="18" type="noConversion"/>
  </si>
  <si>
    <t>PY17X_1339600</t>
    <phoneticPr fontId="18" type="noConversion"/>
  </si>
  <si>
    <t xml:space="preserve">PBANKA_1334900 </t>
    <phoneticPr fontId="18" type="noConversion"/>
  </si>
  <si>
    <t>PY17X_0408500</t>
    <phoneticPr fontId="18" type="noConversion"/>
  </si>
  <si>
    <t xml:space="preserve">	PBANKA_0406200</t>
    <phoneticPr fontId="18" type="noConversion"/>
  </si>
  <si>
    <t>PF3D7_0307900</t>
    <phoneticPr fontId="18" type="noConversion"/>
  </si>
  <si>
    <t>PY17X_0209000</t>
    <phoneticPr fontId="18" type="noConversion"/>
  </si>
  <si>
    <t xml:space="preserve">	PBANKA_0207600 </t>
    <phoneticPr fontId="18" type="noConversion"/>
  </si>
  <si>
    <t>PY17X_1412750</t>
    <phoneticPr fontId="18" type="noConversion"/>
  </si>
  <si>
    <t>PF3D7_1312450</t>
    <phoneticPr fontId="18" type="noConversion"/>
  </si>
  <si>
    <t>PF3D7_1113400</t>
    <phoneticPr fontId="18" type="noConversion"/>
  </si>
  <si>
    <t xml:space="preserve">	PBANKA_0916400</t>
    <phoneticPr fontId="18" type="noConversion"/>
  </si>
  <si>
    <t>PF3D7_1132000</t>
    <phoneticPr fontId="18" type="noConversion"/>
  </si>
  <si>
    <t>PY17X_1021600</t>
    <phoneticPr fontId="18" type="noConversion"/>
  </si>
  <si>
    <t>PF3D7_1423700</t>
    <phoneticPr fontId="18" type="noConversion"/>
  </si>
  <si>
    <t>PY17X_1236900</t>
    <phoneticPr fontId="18" type="noConversion"/>
  </si>
  <si>
    <t xml:space="preserve">T-complex protein 1 subunit eta </t>
    <phoneticPr fontId="18" type="noConversion"/>
  </si>
  <si>
    <t>Chaperone, putative</t>
    <phoneticPr fontId="18" type="noConversion"/>
  </si>
  <si>
    <t>Serine/threonine protein kinase PK9, putative</t>
    <phoneticPr fontId="18" type="noConversion"/>
  </si>
  <si>
    <t xml:space="preserve">MYND finger protein, putative </t>
    <phoneticPr fontId="18" type="noConversion"/>
  </si>
  <si>
    <t>Ubiquitin domain-containing protein DSK2, putative</t>
    <phoneticPr fontId="18" type="noConversion"/>
  </si>
  <si>
    <t xml:space="preserve">Haloacid dehalogenase-like hydrolase, putative </t>
    <phoneticPr fontId="18" type="noConversion"/>
  </si>
  <si>
    <t>Malate:quinone oxidoreductase, putative</t>
    <phoneticPr fontId="18" type="noConversion"/>
  </si>
  <si>
    <t xml:space="preserve">Serine/threonine protein kinase, putative </t>
    <phoneticPr fontId="18" type="noConversion"/>
  </si>
  <si>
    <t>Gene orthology in other Plasmodium species.</t>
    <phoneticPr fontId="18" type="noConversion"/>
  </si>
  <si>
    <t xml:space="preserve">Choline/ethanolaminephosphotransferase </t>
    <phoneticPr fontId="18" type="noConversion"/>
  </si>
  <si>
    <t>Acetyl-CoA carboxylase</t>
    <phoneticPr fontId="18" type="noConversion"/>
  </si>
  <si>
    <t>Glycerol-3-phosphate dehydrogenase</t>
    <phoneticPr fontId="18" type="noConversion"/>
  </si>
  <si>
    <t>H/ACA ribonucleoprotein complex subunit 4, putative</t>
    <phoneticPr fontId="18" type="noConversion"/>
  </si>
  <si>
    <t>Non-specific serine/threonine protein kinase</t>
    <phoneticPr fontId="18" type="noConversion"/>
  </si>
  <si>
    <t xml:space="preserve">Protein tyrosine phosphatase, putative </t>
    <phoneticPr fontId="18" type="noConversion"/>
  </si>
  <si>
    <t xml:space="preserve">Inner membrane complex protein 1b </t>
    <phoneticPr fontId="18" type="noConversion"/>
  </si>
  <si>
    <t>Serine/threonine-protein phosphatase</t>
    <phoneticPr fontId="18" type="noConversion"/>
  </si>
  <si>
    <t>Transformed protein intensity (log2-transformed summed intensity of all detected peptides belonging to this protein) ratio of the experimental group (Tb-ARA1) over the control group (Tb-cytoII).</t>
    <phoneticPr fontId="18" type="noConversion"/>
  </si>
  <si>
    <r>
      <t>Log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(Tb-ARA1/Tb-CytoII)</t>
    </r>
    <phoneticPr fontId="18" type="noConversion"/>
  </si>
  <si>
    <t>Character in Bold</t>
    <phoneticPr fontId="18" type="noConversion"/>
  </si>
  <si>
    <t>Endoplasmic reticulum-resident calcium binding protein, putative</t>
    <phoneticPr fontId="18" type="noConversion"/>
  </si>
  <si>
    <t xml:space="preserve">Inner membrane complex suture component, putative </t>
    <phoneticPr fontId="18" type="noConversion"/>
  </si>
  <si>
    <t>Diphthine methyl ester synthase</t>
    <phoneticPr fontId="18" type="noConversion"/>
  </si>
  <si>
    <t>glideosome associated protein with multiple membrane spans 1, putative</t>
    <phoneticPr fontId="18" type="noConversion"/>
  </si>
  <si>
    <t>Ribosomal protein S27a, putative</t>
    <phoneticPr fontId="18" type="noConversion"/>
  </si>
  <si>
    <t>Cochaperone prefoldin complex subunit, putative</t>
    <phoneticPr fontId="18" type="noConversion"/>
  </si>
  <si>
    <t>O-methyltransferase, putative</t>
    <phoneticPr fontId="18" type="noConversion"/>
  </si>
  <si>
    <t>Succinate--CoA ligase</t>
    <phoneticPr fontId="18" type="noConversion"/>
  </si>
  <si>
    <t xml:space="preserve">E3 ubiquitin-protein ligase, putative </t>
    <phoneticPr fontId="18" type="noConversion"/>
  </si>
  <si>
    <t>APR protein candiates shown both in Tb-APR2 and Tb-ARA1 groups.</t>
    <phoneticPr fontId="18" type="noConversion"/>
  </si>
  <si>
    <t>U4/U6.U5 tri-snRNP-associated protein 2, putativ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i/>
      <sz val="8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8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等线"/>
      <family val="2"/>
      <charset val="134"/>
      <scheme val="minor"/>
    </font>
    <font>
      <sz val="8"/>
      <color theme="1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horizontal="center" vertical="center"/>
    </xf>
    <xf numFmtId="0" fontId="22" fillId="0" borderId="14" xfId="0" applyFont="1" applyBorder="1" applyAlignment="1"/>
    <xf numFmtId="0" fontId="19" fillId="0" borderId="14" xfId="0" applyFont="1" applyBorder="1">
      <alignment vertical="center"/>
    </xf>
    <xf numFmtId="0" fontId="19" fillId="0" borderId="16" xfId="0" applyFont="1" applyBorder="1">
      <alignment vertical="center"/>
    </xf>
    <xf numFmtId="0" fontId="21" fillId="34" borderId="17" xfId="0" applyFont="1" applyFill="1" applyBorder="1" applyAlignment="1">
      <alignment horizontal="center" vertical="center"/>
    </xf>
    <xf numFmtId="0" fontId="21" fillId="34" borderId="13" xfId="0" applyFont="1" applyFill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0" fontId="19" fillId="0" borderId="13" xfId="0" applyFont="1" applyBorder="1" applyAlignment="1">
      <alignment horizontal="left" vertical="center" wrapText="1"/>
    </xf>
    <xf numFmtId="0" fontId="19" fillId="0" borderId="15" xfId="0" applyFont="1" applyBorder="1" applyAlignment="1">
      <alignment horizontal="left" vertical="center" wrapText="1"/>
    </xf>
    <xf numFmtId="0" fontId="19" fillId="0" borderId="13" xfId="0" quotePrefix="1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22" fillId="0" borderId="13" xfId="0" applyFont="1" applyBorder="1" applyAlignment="1">
      <alignment horizontal="left" vertical="center" wrapText="1"/>
    </xf>
    <xf numFmtId="0" fontId="22" fillId="0" borderId="11" xfId="0" applyFont="1" applyBorder="1" applyAlignment="1">
      <alignment horizontal="left" vertical="center" wrapText="1"/>
    </xf>
    <xf numFmtId="0" fontId="26" fillId="0" borderId="0" xfId="0" applyFont="1">
      <alignment vertical="center"/>
    </xf>
    <xf numFmtId="176" fontId="26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27" fillId="0" borderId="12" xfId="0" applyFont="1" applyBorder="1" applyAlignment="1">
      <alignment vertical="center"/>
    </xf>
    <xf numFmtId="0" fontId="28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34" borderId="15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34" borderId="0" xfId="0" applyFont="1" applyFill="1" applyAlignment="1">
      <alignment horizontal="center" vertical="center" wrapText="1"/>
    </xf>
    <xf numFmtId="0" fontId="20" fillId="33" borderId="17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center" vertical="center" wrapText="1"/>
    </xf>
    <xf numFmtId="0" fontId="20" fillId="34" borderId="17" xfId="0" applyFont="1" applyFill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99FF"/>
      <color rgb="FFD99AE2"/>
      <color rgb="FFF1B1E2"/>
      <color rgb="FFFFCCCC"/>
      <color rgb="FFFFFF99"/>
      <color rgb="FFF60AD4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5897</xdr:rowOff>
    </xdr:from>
    <xdr:ext cx="9296400" cy="2988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9B8C664-B73B-4AA9-952B-E9AE29D9B06A}"/>
            </a:ext>
          </a:extLst>
        </xdr:cNvPr>
        <xdr:cNvSpPr txBox="1"/>
      </xdr:nvSpPr>
      <xdr:spPr>
        <a:xfrm>
          <a:off x="0" y="5897"/>
          <a:ext cx="9296400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sz="1400" b="1">
              <a:latin typeface="Arial" panose="020B0604020202020204"/>
              <a:cs typeface="Arial" panose="020B0604020202020204"/>
            </a:rPr>
            <a:t>Supplementary Data 2</a:t>
          </a:r>
          <a:r>
            <a:rPr lang="en-US" sz="1400">
              <a:latin typeface="Arial" panose="020B0604020202020204"/>
              <a:cs typeface="Arial" panose="020B0604020202020204"/>
            </a:rPr>
            <a:t>.</a:t>
          </a:r>
          <a:r>
            <a:rPr lang="en-US" sz="1400" baseline="0">
              <a:latin typeface="Arial" panose="020B0604020202020204"/>
              <a:cs typeface="Arial" panose="020B0604020202020204"/>
            </a:rPr>
            <a:t> </a:t>
          </a:r>
          <a:r>
            <a:rPr lang="en-US" altLang="zh-CN" sz="1400">
              <a:latin typeface="Arial" panose="020B0604020202020204"/>
              <a:cs typeface="Arial" panose="020B0604020202020204"/>
            </a:rPr>
            <a:t>List of Tb-ARA1 interacting</a:t>
          </a:r>
          <a:r>
            <a:rPr lang="en-US" altLang="zh-CN" sz="1400" baseline="0">
              <a:latin typeface="Arial" panose="020B0604020202020204"/>
              <a:cs typeface="Arial" panose="020B0604020202020204"/>
            </a:rPr>
            <a:t> proeins </a:t>
          </a:r>
          <a:r>
            <a:rPr lang="en-US" altLang="zh-CN" sz="1400">
              <a:latin typeface="Arial" panose="020B0604020202020204"/>
              <a:cs typeface="Arial" panose="020B0604020202020204"/>
            </a:rPr>
            <a:t>candidates identified in this study</a:t>
          </a:r>
          <a:endParaRPr lang="en-US" altLang="en-US" sz="1400">
            <a:latin typeface="Arial" panose="020B0604020202020204"/>
            <a:cs typeface="Arial" panose="020B0604020202020204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0"/>
  <sheetViews>
    <sheetView tabSelected="1" workbookViewId="0">
      <selection activeCell="L20" sqref="L20"/>
    </sheetView>
  </sheetViews>
  <sheetFormatPr defaultRowHeight="14.25" x14ac:dyDescent="0.2"/>
  <cols>
    <col min="1" max="1" width="12.5" customWidth="1"/>
    <col min="2" max="2" width="36.125" customWidth="1"/>
    <col min="3" max="3" width="10.875" customWidth="1"/>
    <col min="4" max="4" width="10.875" style="2" customWidth="1"/>
    <col min="5" max="5" width="12.5" style="2" customWidth="1"/>
    <col min="6" max="6" width="9.125" style="19" customWidth="1"/>
    <col min="7" max="7" width="12.25" customWidth="1"/>
    <col min="8" max="8" width="13.25" customWidth="1"/>
    <col min="9" max="9" width="5.875" customWidth="1"/>
    <col min="10" max="10" width="6" customWidth="1"/>
    <col min="11" max="11" width="18.75" customWidth="1"/>
    <col min="12" max="12" width="72" customWidth="1"/>
  </cols>
  <sheetData>
    <row r="1" spans="1:12" ht="24" customHeight="1" x14ac:dyDescent="0.2">
      <c r="A1" s="24"/>
      <c r="B1" s="24"/>
      <c r="C1" s="24"/>
      <c r="D1" s="24"/>
      <c r="E1" s="24"/>
      <c r="F1" s="24"/>
      <c r="G1" s="24"/>
      <c r="H1" s="24"/>
    </row>
    <row r="2" spans="1:12" ht="21.6" customHeight="1" x14ac:dyDescent="0.2">
      <c r="A2" s="25" t="s">
        <v>51</v>
      </c>
      <c r="B2" s="26" t="s">
        <v>48</v>
      </c>
      <c r="C2" s="25" t="s">
        <v>45</v>
      </c>
      <c r="D2" s="27" t="s">
        <v>369</v>
      </c>
      <c r="E2" s="28" t="s">
        <v>54</v>
      </c>
      <c r="F2" s="27" t="s">
        <v>50</v>
      </c>
      <c r="G2" s="22" t="s">
        <v>52</v>
      </c>
      <c r="H2" s="23"/>
    </row>
    <row r="3" spans="1:12" ht="22.15" customHeight="1" x14ac:dyDescent="0.2">
      <c r="A3" s="25"/>
      <c r="B3" s="26"/>
      <c r="C3" s="25"/>
      <c r="D3" s="27"/>
      <c r="E3" s="28"/>
      <c r="F3" s="27"/>
      <c r="G3" s="6" t="s">
        <v>53</v>
      </c>
      <c r="H3" s="7" t="s">
        <v>35</v>
      </c>
    </row>
    <row r="4" spans="1:12" s="17" customFormat="1" ht="13.9" customHeight="1" x14ac:dyDescent="0.2">
      <c r="A4" s="15" t="s">
        <v>620</v>
      </c>
      <c r="B4" s="15" t="s">
        <v>365</v>
      </c>
      <c r="C4" s="15" t="s">
        <v>364</v>
      </c>
      <c r="D4" s="16">
        <v>7.1685234705607099</v>
      </c>
      <c r="E4" s="16">
        <v>4.7975327463612896</v>
      </c>
      <c r="F4" s="20">
        <v>15</v>
      </c>
      <c r="G4" s="15" t="s">
        <v>621</v>
      </c>
      <c r="H4" s="15" t="s">
        <v>565</v>
      </c>
      <c r="K4" s="14" t="s">
        <v>33</v>
      </c>
      <c r="L4" s="18"/>
    </row>
    <row r="5" spans="1:12" s="17" customFormat="1" ht="13.9" customHeight="1" x14ac:dyDescent="0.2">
      <c r="A5" s="15" t="s">
        <v>288</v>
      </c>
      <c r="B5" s="15" t="s">
        <v>92</v>
      </c>
      <c r="C5" s="15" t="s">
        <v>287</v>
      </c>
      <c r="D5" s="16">
        <v>5.2228457132975299</v>
      </c>
      <c r="E5" s="16">
        <v>4.5550987337281503</v>
      </c>
      <c r="F5" s="20">
        <v>42</v>
      </c>
      <c r="G5" s="15" t="s">
        <v>531</v>
      </c>
      <c r="H5" s="15" t="s">
        <v>530</v>
      </c>
      <c r="K5" s="13" t="s">
        <v>57</v>
      </c>
      <c r="L5" s="3" t="s">
        <v>32</v>
      </c>
    </row>
    <row r="6" spans="1:12" s="17" customFormat="1" ht="13.9" customHeight="1" x14ac:dyDescent="0.2">
      <c r="A6" s="15" t="s">
        <v>594</v>
      </c>
      <c r="B6" s="15" t="s">
        <v>92</v>
      </c>
      <c r="C6" s="15" t="s">
        <v>238</v>
      </c>
      <c r="D6" s="16">
        <v>5.13088035583496</v>
      </c>
      <c r="E6" s="16">
        <v>4.1095383737916702</v>
      </c>
      <c r="F6" s="20">
        <v>3</v>
      </c>
      <c r="G6" s="15" t="s">
        <v>595</v>
      </c>
      <c r="H6" s="15" t="s">
        <v>607</v>
      </c>
      <c r="K6" s="9" t="s">
        <v>49</v>
      </c>
      <c r="L6" s="4" t="s">
        <v>60</v>
      </c>
    </row>
    <row r="7" spans="1:12" ht="13.9" customHeight="1" x14ac:dyDescent="0.2">
      <c r="A7" s="1" t="s">
        <v>105</v>
      </c>
      <c r="B7" s="1" t="s">
        <v>628</v>
      </c>
      <c r="C7" s="1" t="s">
        <v>104</v>
      </c>
      <c r="D7" s="8">
        <v>5.0741376876831001</v>
      </c>
      <c r="E7" s="8">
        <v>7.1798230621932202</v>
      </c>
      <c r="F7" s="21">
        <v>44</v>
      </c>
      <c r="G7" s="1" t="s">
        <v>393</v>
      </c>
      <c r="H7" s="1" t="s">
        <v>392</v>
      </c>
      <c r="K7" s="9" t="s">
        <v>48</v>
      </c>
      <c r="L7" s="4" t="s">
        <v>34</v>
      </c>
    </row>
    <row r="8" spans="1:12" s="17" customFormat="1" ht="13.9" customHeight="1" x14ac:dyDescent="0.2">
      <c r="A8" s="15" t="s">
        <v>93</v>
      </c>
      <c r="B8" s="15" t="s">
        <v>92</v>
      </c>
      <c r="C8" s="15" t="s">
        <v>91</v>
      </c>
      <c r="D8" s="16">
        <v>4.9416335423787396</v>
      </c>
      <c r="E8" s="16">
        <v>5.771824993499</v>
      </c>
      <c r="F8" s="20">
        <v>12</v>
      </c>
      <c r="G8" s="15" t="s">
        <v>429</v>
      </c>
      <c r="H8" s="15" t="s">
        <v>428</v>
      </c>
      <c r="K8" s="9" t="s">
        <v>47</v>
      </c>
      <c r="L8" s="4" t="s">
        <v>61</v>
      </c>
    </row>
    <row r="9" spans="1:12" s="17" customFormat="1" ht="13.9" customHeight="1" x14ac:dyDescent="0.2">
      <c r="A9" s="15" t="s">
        <v>341</v>
      </c>
      <c r="B9" s="15" t="s">
        <v>340</v>
      </c>
      <c r="C9" s="15" t="s">
        <v>339</v>
      </c>
      <c r="D9" s="16">
        <v>4.8708801269531197</v>
      </c>
      <c r="E9" s="16">
        <v>5.83013424011415</v>
      </c>
      <c r="F9" s="20">
        <v>158</v>
      </c>
      <c r="G9" s="15" t="s">
        <v>389</v>
      </c>
      <c r="H9" s="15" t="s">
        <v>388</v>
      </c>
      <c r="K9" s="12" t="s">
        <v>646</v>
      </c>
      <c r="L9" s="4" t="s">
        <v>645</v>
      </c>
    </row>
    <row r="10" spans="1:12" ht="13.9" customHeight="1" x14ac:dyDescent="0.2">
      <c r="A10" s="1" t="s">
        <v>263</v>
      </c>
      <c r="B10" s="1" t="s">
        <v>205</v>
      </c>
      <c r="C10" s="1" t="s">
        <v>262</v>
      </c>
      <c r="D10" s="8">
        <v>4.7471771240234402</v>
      </c>
      <c r="E10" s="8">
        <v>6.0756018309208004</v>
      </c>
      <c r="F10" s="21">
        <v>1</v>
      </c>
      <c r="G10" s="1" t="s">
        <v>496</v>
      </c>
      <c r="H10" s="1" t="s">
        <v>495</v>
      </c>
      <c r="K10" s="11" t="s">
        <v>46</v>
      </c>
      <c r="L10" s="4" t="s">
        <v>59</v>
      </c>
    </row>
    <row r="11" spans="1:12" s="17" customFormat="1" ht="13.9" customHeight="1" x14ac:dyDescent="0.2">
      <c r="A11" s="15" t="s">
        <v>329</v>
      </c>
      <c r="B11" s="15" t="s">
        <v>92</v>
      </c>
      <c r="C11" s="15" t="s">
        <v>328</v>
      </c>
      <c r="D11" s="16">
        <v>4.5807158152262399</v>
      </c>
      <c r="E11" s="16">
        <v>4.3708579559659002</v>
      </c>
      <c r="F11" s="20">
        <v>22</v>
      </c>
      <c r="G11" s="15" t="s">
        <v>529</v>
      </c>
      <c r="H11" s="15" t="s">
        <v>528</v>
      </c>
      <c r="K11" s="12" t="s">
        <v>50</v>
      </c>
      <c r="L11" s="4" t="s">
        <v>58</v>
      </c>
    </row>
    <row r="12" spans="1:12" s="17" customFormat="1" ht="13.9" customHeight="1" x14ac:dyDescent="0.2">
      <c r="A12" s="15" t="s">
        <v>231</v>
      </c>
      <c r="B12" s="15" t="s">
        <v>230</v>
      </c>
      <c r="C12" s="15" t="s">
        <v>229</v>
      </c>
      <c r="D12" s="16">
        <v>4.2875661849975604</v>
      </c>
      <c r="E12" s="16">
        <v>4.9377975897942301</v>
      </c>
      <c r="F12" s="20">
        <v>21</v>
      </c>
      <c r="G12" s="15" t="s">
        <v>480</v>
      </c>
      <c r="H12" s="15" t="s">
        <v>479</v>
      </c>
      <c r="K12" s="12" t="s">
        <v>52</v>
      </c>
      <c r="L12" s="4" t="s">
        <v>636</v>
      </c>
    </row>
    <row r="13" spans="1:12" s="17" customFormat="1" ht="13.9" customHeight="1" x14ac:dyDescent="0.2">
      <c r="A13" s="15" t="s">
        <v>627</v>
      </c>
      <c r="B13" s="15" t="s">
        <v>359</v>
      </c>
      <c r="C13" s="15" t="s">
        <v>358</v>
      </c>
      <c r="D13" s="16">
        <v>4.1672951380411796</v>
      </c>
      <c r="E13" s="16">
        <v>7.6056537455473903</v>
      </c>
      <c r="F13" s="20">
        <v>54</v>
      </c>
      <c r="G13" s="15" t="s">
        <v>521</v>
      </c>
      <c r="H13" s="15" t="s">
        <v>520</v>
      </c>
      <c r="K13" s="9" t="e">
        <v>#N/A</v>
      </c>
      <c r="L13" s="4" t="s">
        <v>62</v>
      </c>
    </row>
    <row r="14" spans="1:12" s="17" customFormat="1" ht="13.9" customHeight="1" x14ac:dyDescent="0.2">
      <c r="A14" s="15" t="s">
        <v>85</v>
      </c>
      <c r="B14" s="15" t="s">
        <v>84</v>
      </c>
      <c r="C14" s="15" t="s">
        <v>83</v>
      </c>
      <c r="D14" s="16">
        <v>4.0930137634277299</v>
      </c>
      <c r="E14" s="16">
        <v>5.2650039083891098</v>
      </c>
      <c r="F14" s="20">
        <v>79</v>
      </c>
      <c r="G14" s="15" t="s">
        <v>417</v>
      </c>
      <c r="H14" s="15" t="s">
        <v>416</v>
      </c>
      <c r="K14" s="10" t="s">
        <v>647</v>
      </c>
      <c r="L14" s="5" t="s">
        <v>657</v>
      </c>
    </row>
    <row r="15" spans="1:12" s="17" customFormat="1" ht="13.9" customHeight="1" x14ac:dyDescent="0.2">
      <c r="A15" s="15" t="s">
        <v>596</v>
      </c>
      <c r="B15" s="15" t="s">
        <v>92</v>
      </c>
      <c r="C15" s="15" t="s">
        <v>289</v>
      </c>
      <c r="D15" s="16">
        <v>3.8920450210571298</v>
      </c>
      <c r="E15" s="16">
        <v>3.8594798761378502</v>
      </c>
      <c r="F15" s="20">
        <v>5</v>
      </c>
      <c r="G15" s="15" t="s">
        <v>609</v>
      </c>
      <c r="H15" s="15" t="s">
        <v>608</v>
      </c>
    </row>
    <row r="16" spans="1:12" s="17" customFormat="1" ht="13.9" customHeight="1" x14ac:dyDescent="0.2">
      <c r="A16" s="15" t="s">
        <v>591</v>
      </c>
      <c r="B16" s="15" t="s">
        <v>92</v>
      </c>
      <c r="C16" s="15" t="s">
        <v>127</v>
      </c>
      <c r="D16" s="16">
        <v>3.8769969940185498</v>
      </c>
      <c r="E16" s="16">
        <v>2.0667151112482798</v>
      </c>
      <c r="F16" s="20">
        <v>2</v>
      </c>
      <c r="G16" s="15" t="s">
        <v>593</v>
      </c>
      <c r="H16" s="15" t="s">
        <v>592</v>
      </c>
    </row>
    <row r="17" spans="1:8" s="17" customFormat="1" ht="13.9" customHeight="1" x14ac:dyDescent="0.2">
      <c r="A17" s="15" t="s">
        <v>333</v>
      </c>
      <c r="B17" s="15" t="s">
        <v>189</v>
      </c>
      <c r="C17" s="15" t="s">
        <v>332</v>
      </c>
      <c r="D17" s="16">
        <v>3.8590866724650099</v>
      </c>
      <c r="E17" s="16">
        <v>4.8538919281640096</v>
      </c>
      <c r="F17" s="20">
        <v>11</v>
      </c>
      <c r="G17" s="15" t="s">
        <v>527</v>
      </c>
      <c r="H17" s="15" t="s">
        <v>526</v>
      </c>
    </row>
    <row r="18" spans="1:8" ht="13.9" customHeight="1" x14ac:dyDescent="0.2">
      <c r="A18" s="1" t="s">
        <v>201</v>
      </c>
      <c r="B18" s="1" t="s">
        <v>200</v>
      </c>
      <c r="C18" s="1" t="s">
        <v>199</v>
      </c>
      <c r="D18" s="8">
        <v>3.8007253011067701</v>
      </c>
      <c r="E18" s="8">
        <v>5.4205680108849998</v>
      </c>
      <c r="F18" s="21">
        <v>51</v>
      </c>
      <c r="G18" s="1" t="s">
        <v>507</v>
      </c>
      <c r="H18" s="1" t="s">
        <v>506</v>
      </c>
    </row>
    <row r="19" spans="1:8" ht="13.9" customHeight="1" x14ac:dyDescent="0.2">
      <c r="A19" s="1" t="s">
        <v>243</v>
      </c>
      <c r="B19" s="1" t="s">
        <v>92</v>
      </c>
      <c r="C19" s="1" t="s">
        <v>242</v>
      </c>
      <c r="D19" s="8">
        <v>3.5988566080729201</v>
      </c>
      <c r="E19" s="8">
        <v>3.6523125467743198</v>
      </c>
      <c r="F19" s="21">
        <v>3</v>
      </c>
      <c r="G19" s="1" t="s">
        <v>432</v>
      </c>
      <c r="H19" s="1" t="s">
        <v>431</v>
      </c>
    </row>
    <row r="20" spans="1:8" ht="13.9" customHeight="1" x14ac:dyDescent="0.2">
      <c r="A20" s="1" t="s">
        <v>111</v>
      </c>
      <c r="B20" s="1" t="s">
        <v>110</v>
      </c>
      <c r="C20" s="1" t="s">
        <v>109</v>
      </c>
      <c r="D20" s="8">
        <v>3.4022013346354201</v>
      </c>
      <c r="E20" s="8">
        <v>5.7749268783306897</v>
      </c>
      <c r="F20" s="21">
        <v>7</v>
      </c>
      <c r="G20" s="1" t="s">
        <v>407</v>
      </c>
      <c r="H20" s="1" t="s">
        <v>406</v>
      </c>
    </row>
    <row r="21" spans="1:8" s="17" customFormat="1" ht="13.9" customHeight="1" x14ac:dyDescent="0.2">
      <c r="A21" s="15" t="s">
        <v>327</v>
      </c>
      <c r="B21" s="15" t="s">
        <v>326</v>
      </c>
      <c r="C21" s="15" t="s">
        <v>325</v>
      </c>
      <c r="D21" s="16">
        <v>3.3400650024414098</v>
      </c>
      <c r="E21" s="16">
        <v>4.9265675962879003</v>
      </c>
      <c r="F21" s="20">
        <v>17</v>
      </c>
      <c r="G21" s="15" t="s">
        <v>525</v>
      </c>
      <c r="H21" s="15" t="s">
        <v>524</v>
      </c>
    </row>
    <row r="22" spans="1:8" s="17" customFormat="1" ht="13.9" customHeight="1" x14ac:dyDescent="0.2">
      <c r="A22" s="15" t="s">
        <v>331</v>
      </c>
      <c r="B22" s="15" t="s">
        <v>92</v>
      </c>
      <c r="C22" s="15" t="s">
        <v>330</v>
      </c>
      <c r="D22" s="16">
        <v>3.2918332417806</v>
      </c>
      <c r="E22" s="16">
        <v>3.92913678298485</v>
      </c>
      <c r="F22" s="20">
        <v>18</v>
      </c>
      <c r="G22" s="15" t="s">
        <v>533</v>
      </c>
      <c r="H22" s="15" t="s">
        <v>532</v>
      </c>
    </row>
    <row r="23" spans="1:8" s="17" customFormat="1" ht="13.9" customHeight="1" x14ac:dyDescent="0.2">
      <c r="A23" s="15" t="s">
        <v>138</v>
      </c>
      <c r="B23" s="15" t="s">
        <v>637</v>
      </c>
      <c r="C23" s="15" t="s">
        <v>137</v>
      </c>
      <c r="D23" s="16">
        <v>3.2442744572957398</v>
      </c>
      <c r="E23" s="16">
        <v>1.8172078676965699</v>
      </c>
      <c r="F23" s="20">
        <v>2</v>
      </c>
      <c r="G23" s="15" t="s">
        <v>490</v>
      </c>
      <c r="H23" s="15" t="s">
        <v>489</v>
      </c>
    </row>
    <row r="24" spans="1:8" s="17" customFormat="1" ht="13.9" customHeight="1" x14ac:dyDescent="0.2">
      <c r="A24" s="15" t="s">
        <v>82</v>
      </c>
      <c r="B24" s="15" t="s">
        <v>81</v>
      </c>
      <c r="C24" s="15" t="s">
        <v>80</v>
      </c>
      <c r="D24" s="16">
        <v>3.2299232482910201</v>
      </c>
      <c r="E24" s="16">
        <v>2.9712362885098602</v>
      </c>
      <c r="F24" s="20">
        <v>3</v>
      </c>
      <c r="G24" s="15" t="e">
        <v>#N/A</v>
      </c>
      <c r="H24" s="15" t="s">
        <v>370</v>
      </c>
    </row>
    <row r="25" spans="1:8" s="17" customFormat="1" ht="13.9" customHeight="1" x14ac:dyDescent="0.2">
      <c r="A25" s="15" t="s">
        <v>166</v>
      </c>
      <c r="B25" s="15" t="s">
        <v>638</v>
      </c>
      <c r="C25" s="15" t="s">
        <v>165</v>
      </c>
      <c r="D25" s="16">
        <v>3.1090138753255201</v>
      </c>
      <c r="E25" s="16">
        <v>5.3972484414022404</v>
      </c>
      <c r="F25" s="20">
        <v>30</v>
      </c>
      <c r="G25" s="15" t="s">
        <v>541</v>
      </c>
      <c r="H25" s="15" t="s">
        <v>540</v>
      </c>
    </row>
    <row r="26" spans="1:8" s="17" customFormat="1" ht="13.9" customHeight="1" x14ac:dyDescent="0.2">
      <c r="A26" s="15" t="s">
        <v>246</v>
      </c>
      <c r="B26" s="15" t="s">
        <v>92</v>
      </c>
      <c r="C26" s="15" t="s">
        <v>245</v>
      </c>
      <c r="D26" s="16">
        <v>3.0384558041890499</v>
      </c>
      <c r="E26" s="16">
        <v>2.5056739223070399</v>
      </c>
      <c r="F26" s="20">
        <v>3</v>
      </c>
      <c r="G26" s="15" t="s">
        <v>517</v>
      </c>
      <c r="H26" s="15" t="s">
        <v>516</v>
      </c>
    </row>
    <row r="27" spans="1:8" ht="13.9" customHeight="1" x14ac:dyDescent="0.2">
      <c r="A27" s="1" t="s">
        <v>114</v>
      </c>
      <c r="B27" s="1" t="s">
        <v>113</v>
      </c>
      <c r="C27" s="1" t="s">
        <v>112</v>
      </c>
      <c r="D27" s="8">
        <v>3.0269406636556</v>
      </c>
      <c r="E27" s="8">
        <v>4.0040785063217799</v>
      </c>
      <c r="F27" s="21">
        <v>9</v>
      </c>
      <c r="G27" s="1" t="s">
        <v>478</v>
      </c>
      <c r="H27" s="1" t="s">
        <v>477</v>
      </c>
    </row>
    <row r="28" spans="1:8" s="17" customFormat="1" ht="13.9" customHeight="1" x14ac:dyDescent="0.2">
      <c r="A28" s="15" t="s">
        <v>4</v>
      </c>
      <c r="B28" s="15" t="s">
        <v>639</v>
      </c>
      <c r="C28" s="15" t="s">
        <v>30</v>
      </c>
      <c r="D28" s="16">
        <v>3.0169356664021798</v>
      </c>
      <c r="E28" s="16">
        <v>3.9354964707606701</v>
      </c>
      <c r="F28" s="20">
        <v>5</v>
      </c>
      <c r="G28" s="15" t="s">
        <v>36</v>
      </c>
      <c r="H28" s="15" t="s">
        <v>3</v>
      </c>
    </row>
    <row r="29" spans="1:8" ht="13.9" customHeight="1" x14ac:dyDescent="0.2">
      <c r="A29" s="1" t="s">
        <v>193</v>
      </c>
      <c r="B29" s="1" t="s">
        <v>192</v>
      </c>
      <c r="C29" s="1" t="s">
        <v>191</v>
      </c>
      <c r="D29" s="8">
        <v>2.9440016746521001</v>
      </c>
      <c r="E29" s="8">
        <v>2.1868912299816801</v>
      </c>
      <c r="F29" s="21">
        <v>1</v>
      </c>
      <c r="G29" s="1" t="s">
        <v>584</v>
      </c>
      <c r="H29" s="1" t="s">
        <v>583</v>
      </c>
    </row>
    <row r="30" spans="1:8" s="17" customFormat="1" ht="13.9" customHeight="1" x14ac:dyDescent="0.2">
      <c r="A30" s="15" t="s">
        <v>100</v>
      </c>
      <c r="B30" s="15" t="s">
        <v>99</v>
      </c>
      <c r="C30" s="15" t="s">
        <v>98</v>
      </c>
      <c r="D30" s="16">
        <v>2.8832713762919102</v>
      </c>
      <c r="E30" s="16">
        <v>2.4001823710517298</v>
      </c>
      <c r="F30" s="20">
        <v>1</v>
      </c>
      <c r="G30" s="15" t="s">
        <v>415</v>
      </c>
      <c r="H30" s="15" t="s">
        <v>414</v>
      </c>
    </row>
    <row r="31" spans="1:8" s="17" customFormat="1" ht="13.9" customHeight="1" x14ac:dyDescent="0.2">
      <c r="A31" s="15" t="s">
        <v>261</v>
      </c>
      <c r="B31" s="15" t="s">
        <v>92</v>
      </c>
      <c r="C31" s="15" t="s">
        <v>260</v>
      </c>
      <c r="D31" s="16">
        <v>2.8653418223063101</v>
      </c>
      <c r="E31" s="16">
        <v>5.2224989473874501</v>
      </c>
      <c r="F31" s="20">
        <v>20</v>
      </c>
      <c r="G31" s="15" t="e">
        <v>#N/A</v>
      </c>
      <c r="H31" s="15" t="s">
        <v>430</v>
      </c>
    </row>
    <row r="32" spans="1:8" s="17" customFormat="1" ht="13.9" customHeight="1" x14ac:dyDescent="0.2">
      <c r="A32" s="15" t="s">
        <v>210</v>
      </c>
      <c r="B32" s="15" t="s">
        <v>640</v>
      </c>
      <c r="C32" s="15" t="s">
        <v>209</v>
      </c>
      <c r="D32" s="16">
        <v>2.7980887095133502</v>
      </c>
      <c r="E32" s="16">
        <v>3.5948713758024602</v>
      </c>
      <c r="F32" s="20">
        <v>8</v>
      </c>
      <c r="G32" s="15" t="s">
        <v>401</v>
      </c>
      <c r="H32" s="15" t="s">
        <v>400</v>
      </c>
    </row>
    <row r="33" spans="1:8" ht="13.9" customHeight="1" x14ac:dyDescent="0.2">
      <c r="A33" s="1" t="s">
        <v>319</v>
      </c>
      <c r="B33" s="1" t="s">
        <v>318</v>
      </c>
      <c r="C33" s="1" t="s">
        <v>317</v>
      </c>
      <c r="D33" s="8">
        <v>2.78593921661377</v>
      </c>
      <c r="E33" s="8">
        <v>6.2754687230139403</v>
      </c>
      <c r="F33" s="21">
        <v>47</v>
      </c>
      <c r="G33" s="1" t="s">
        <v>459</v>
      </c>
      <c r="H33" s="1" t="s">
        <v>458</v>
      </c>
    </row>
    <row r="34" spans="1:8" s="17" customFormat="1" ht="13.9" customHeight="1" x14ac:dyDescent="0.2">
      <c r="A34" s="15" t="s">
        <v>164</v>
      </c>
      <c r="B34" s="15" t="s">
        <v>163</v>
      </c>
      <c r="C34" s="15" t="s">
        <v>162</v>
      </c>
      <c r="D34" s="16">
        <v>2.7825756072997998</v>
      </c>
      <c r="E34" s="16">
        <v>5.5586483864909404</v>
      </c>
      <c r="F34" s="20">
        <v>33</v>
      </c>
      <c r="G34" s="15" t="s">
        <v>554</v>
      </c>
      <c r="H34" s="15" t="s">
        <v>553</v>
      </c>
    </row>
    <row r="35" spans="1:8" s="17" customFormat="1" ht="13.9" customHeight="1" x14ac:dyDescent="0.2">
      <c r="A35" s="15" t="s">
        <v>150</v>
      </c>
      <c r="B35" s="15" t="s">
        <v>149</v>
      </c>
      <c r="C35" s="15" t="s">
        <v>148</v>
      </c>
      <c r="D35" s="16">
        <v>2.7718365987141902</v>
      </c>
      <c r="E35" s="16">
        <v>4.4652311523490598</v>
      </c>
      <c r="F35" s="20">
        <v>15</v>
      </c>
      <c r="G35" s="15" t="s">
        <v>509</v>
      </c>
      <c r="H35" s="15" t="s">
        <v>508</v>
      </c>
    </row>
    <row r="36" spans="1:8" s="17" customFormat="1" ht="13.9" customHeight="1" x14ac:dyDescent="0.2">
      <c r="A36" s="15" t="s">
        <v>158</v>
      </c>
      <c r="B36" s="15" t="s">
        <v>157</v>
      </c>
      <c r="C36" s="15" t="s">
        <v>156</v>
      </c>
      <c r="D36" s="16">
        <v>2.7408526738484702</v>
      </c>
      <c r="E36" s="16">
        <v>0.988058472606274</v>
      </c>
      <c r="F36" s="20">
        <v>3</v>
      </c>
      <c r="G36" s="15" t="s">
        <v>539</v>
      </c>
      <c r="H36" s="15" t="s">
        <v>538</v>
      </c>
    </row>
    <row r="37" spans="1:8" s="17" customFormat="1" ht="13.9" customHeight="1" x14ac:dyDescent="0.2">
      <c r="A37" s="15" t="s">
        <v>362</v>
      </c>
      <c r="B37" s="15" t="s">
        <v>361</v>
      </c>
      <c r="C37" s="15" t="s">
        <v>360</v>
      </c>
      <c r="D37" s="16">
        <v>2.7403605779012001</v>
      </c>
      <c r="E37" s="16">
        <v>8.1450469864343091</v>
      </c>
      <c r="F37" s="20">
        <v>33</v>
      </c>
      <c r="G37" s="15" t="s">
        <v>505</v>
      </c>
      <c r="H37" s="15" t="s">
        <v>504</v>
      </c>
    </row>
    <row r="38" spans="1:8" s="17" customFormat="1" ht="13.9" customHeight="1" x14ac:dyDescent="0.2">
      <c r="A38" s="15" t="s">
        <v>283</v>
      </c>
      <c r="B38" s="15" t="s">
        <v>92</v>
      </c>
      <c r="C38" s="15" t="s">
        <v>282</v>
      </c>
      <c r="D38" s="16">
        <v>2.7228345870971702</v>
      </c>
      <c r="E38" s="16">
        <v>4.14100419031399</v>
      </c>
      <c r="F38" s="20">
        <v>16</v>
      </c>
      <c r="G38" s="15" t="s">
        <v>484</v>
      </c>
      <c r="H38" s="15" t="s">
        <v>483</v>
      </c>
    </row>
    <row r="39" spans="1:8" s="17" customFormat="1" ht="13.9" customHeight="1" x14ac:dyDescent="0.2">
      <c r="A39" s="15" t="s">
        <v>155</v>
      </c>
      <c r="B39" s="15" t="s">
        <v>92</v>
      </c>
      <c r="C39" s="15" t="s">
        <v>154</v>
      </c>
      <c r="D39" s="16">
        <v>2.7135039965311698</v>
      </c>
      <c r="E39" s="16">
        <v>2.4741925337779702</v>
      </c>
      <c r="F39" s="20">
        <v>2</v>
      </c>
      <c r="G39" s="15" t="e">
        <v>#N/A</v>
      </c>
      <c r="H39" s="15" t="s">
        <v>537</v>
      </c>
    </row>
    <row r="40" spans="1:8" ht="13.9" customHeight="1" x14ac:dyDescent="0.2">
      <c r="A40" s="1" t="s">
        <v>12</v>
      </c>
      <c r="B40" s="1" t="s">
        <v>641</v>
      </c>
      <c r="C40" s="1" t="s">
        <v>22</v>
      </c>
      <c r="D40" s="8">
        <v>2.7109850247701002</v>
      </c>
      <c r="E40" s="8">
        <v>2.8052906030935301</v>
      </c>
      <c r="F40" s="21">
        <v>2</v>
      </c>
      <c r="G40" s="1" t="s">
        <v>373</v>
      </c>
      <c r="H40" s="1" t="s">
        <v>372</v>
      </c>
    </row>
    <row r="41" spans="1:8" s="17" customFormat="1" ht="13.9" customHeight="1" x14ac:dyDescent="0.2">
      <c r="A41" s="15" t="s">
        <v>2</v>
      </c>
      <c r="B41" s="15" t="s">
        <v>244</v>
      </c>
      <c r="C41" s="15" t="s">
        <v>26</v>
      </c>
      <c r="D41" s="16">
        <v>2.6862440109252899</v>
      </c>
      <c r="E41" s="16">
        <v>5.5208445262507899</v>
      </c>
      <c r="F41" s="20">
        <v>47</v>
      </c>
      <c r="G41" s="15" t="s">
        <v>56</v>
      </c>
      <c r="H41" s="15" t="s">
        <v>1</v>
      </c>
    </row>
    <row r="42" spans="1:8" s="17" customFormat="1" ht="13.9" customHeight="1" x14ac:dyDescent="0.2">
      <c r="A42" s="15" t="s">
        <v>136</v>
      </c>
      <c r="B42" s="15" t="s">
        <v>92</v>
      </c>
      <c r="C42" s="15" t="s">
        <v>135</v>
      </c>
      <c r="D42" s="16">
        <v>2.6682640711466501</v>
      </c>
      <c r="E42" s="16">
        <v>5.4613783639569098</v>
      </c>
      <c r="F42" s="20">
        <v>12</v>
      </c>
      <c r="G42" s="15" t="s">
        <v>523</v>
      </c>
      <c r="H42" s="15" t="s">
        <v>522</v>
      </c>
    </row>
    <row r="43" spans="1:8" ht="13.9" customHeight="1" x14ac:dyDescent="0.2">
      <c r="A43" s="1" t="s">
        <v>248</v>
      </c>
      <c r="B43" s="1" t="s">
        <v>648</v>
      </c>
      <c r="C43" s="1" t="s">
        <v>247</v>
      </c>
      <c r="D43" s="8">
        <v>2.65112400054932</v>
      </c>
      <c r="E43" s="8">
        <v>3.6427897864948</v>
      </c>
      <c r="F43" s="21">
        <v>5</v>
      </c>
      <c r="G43" s="1" t="s">
        <v>453</v>
      </c>
      <c r="H43" s="1" t="s">
        <v>452</v>
      </c>
    </row>
    <row r="44" spans="1:8" s="17" customFormat="1" ht="13.9" customHeight="1" x14ac:dyDescent="0.2">
      <c r="A44" s="15" t="s">
        <v>176</v>
      </c>
      <c r="B44" s="15" t="s">
        <v>175</v>
      </c>
      <c r="C44" s="15" t="s">
        <v>174</v>
      </c>
      <c r="D44" s="16">
        <v>2.5934985478719099</v>
      </c>
      <c r="E44" s="16">
        <v>2.5398585199128298</v>
      </c>
      <c r="F44" s="20">
        <v>4</v>
      </c>
      <c r="G44" s="15" t="s">
        <v>562</v>
      </c>
      <c r="H44" s="15" t="s">
        <v>561</v>
      </c>
    </row>
    <row r="45" spans="1:8" ht="13.9" customHeight="1" x14ac:dyDescent="0.2">
      <c r="A45" s="1" t="s">
        <v>604</v>
      </c>
      <c r="B45" s="1" t="s">
        <v>92</v>
      </c>
      <c r="C45" s="1" t="s">
        <v>106</v>
      </c>
      <c r="D45" s="8">
        <v>2.56602636973063</v>
      </c>
      <c r="E45" s="8">
        <v>3.4210038191671401</v>
      </c>
      <c r="F45" s="21">
        <v>1</v>
      </c>
      <c r="G45" s="1" t="s">
        <v>606</v>
      </c>
      <c r="H45" s="1" t="s">
        <v>605</v>
      </c>
    </row>
    <row r="46" spans="1:8" ht="13.9" customHeight="1" x14ac:dyDescent="0.2">
      <c r="A46" s="1" t="s">
        <v>444</v>
      </c>
      <c r="B46" s="1" t="s">
        <v>279</v>
      </c>
      <c r="C46" s="1" t="s">
        <v>278</v>
      </c>
      <c r="D46" s="8">
        <v>2.5420738855997702</v>
      </c>
      <c r="E46" s="8">
        <v>5.59011528309754</v>
      </c>
      <c r="F46" s="21">
        <v>36</v>
      </c>
      <c r="G46" s="1" t="s">
        <v>624</v>
      </c>
      <c r="H46" s="1" t="s">
        <v>445</v>
      </c>
    </row>
    <row r="47" spans="1:8" s="17" customFormat="1" ht="13.9" customHeight="1" x14ac:dyDescent="0.2">
      <c r="A47" s="15" t="s">
        <v>306</v>
      </c>
      <c r="B47" s="15" t="s">
        <v>92</v>
      </c>
      <c r="C47" s="15" t="s">
        <v>305</v>
      </c>
      <c r="D47" s="16">
        <v>2.4909922281901</v>
      </c>
      <c r="E47" s="16">
        <v>2.83345425099649</v>
      </c>
      <c r="F47" s="20">
        <v>11</v>
      </c>
      <c r="G47" s="15" t="e">
        <v>#N/A</v>
      </c>
      <c r="H47" s="15" t="s">
        <v>534</v>
      </c>
    </row>
    <row r="48" spans="1:8" s="17" customFormat="1" ht="13.9" customHeight="1" x14ac:dyDescent="0.2">
      <c r="A48" s="15" t="s">
        <v>234</v>
      </c>
      <c r="B48" s="15" t="s">
        <v>233</v>
      </c>
      <c r="C48" s="15" t="s">
        <v>232</v>
      </c>
      <c r="D48" s="16">
        <v>2.4872751235961901</v>
      </c>
      <c r="E48" s="16">
        <v>4.0737104277167999</v>
      </c>
      <c r="F48" s="20">
        <v>10</v>
      </c>
      <c r="G48" s="15" t="s">
        <v>403</v>
      </c>
      <c r="H48" s="15" t="s">
        <v>402</v>
      </c>
    </row>
    <row r="49" spans="1:8" s="17" customFormat="1" ht="13.9" customHeight="1" x14ac:dyDescent="0.2">
      <c r="A49" s="15" t="s">
        <v>108</v>
      </c>
      <c r="B49" s="15" t="s">
        <v>632</v>
      </c>
      <c r="C49" s="15" t="s">
        <v>107</v>
      </c>
      <c r="D49" s="16">
        <v>2.4693910280863398</v>
      </c>
      <c r="E49" s="16">
        <v>3.0063676267697899</v>
      </c>
      <c r="F49" s="20">
        <v>2</v>
      </c>
      <c r="G49" s="15" t="s">
        <v>622</v>
      </c>
      <c r="H49" s="15" t="s">
        <v>623</v>
      </c>
    </row>
    <row r="50" spans="1:8" s="17" customFormat="1" ht="13.9" customHeight="1" x14ac:dyDescent="0.2">
      <c r="A50" s="15" t="s">
        <v>313</v>
      </c>
      <c r="B50" s="15" t="s">
        <v>92</v>
      </c>
      <c r="C50" s="15" t="s">
        <v>312</v>
      </c>
      <c r="D50" s="16">
        <v>2.4153353373209598</v>
      </c>
      <c r="E50" s="16">
        <v>3.3165251179325002</v>
      </c>
      <c r="F50" s="20">
        <v>5</v>
      </c>
      <c r="G50" s="15" t="s">
        <v>550</v>
      </c>
      <c r="H50" s="15" t="s">
        <v>549</v>
      </c>
    </row>
    <row r="51" spans="1:8" ht="13.9" customHeight="1" x14ac:dyDescent="0.2">
      <c r="A51" s="1" t="s">
        <v>11</v>
      </c>
      <c r="B51" s="1" t="s">
        <v>642</v>
      </c>
      <c r="C51" s="1" t="s">
        <v>25</v>
      </c>
      <c r="D51" s="8">
        <v>2.4029401143391902</v>
      </c>
      <c r="E51" s="8">
        <v>1.41403629194869</v>
      </c>
      <c r="F51" s="21">
        <v>1</v>
      </c>
      <c r="G51" s="1" t="s">
        <v>39</v>
      </c>
      <c r="H51" s="1" t="s">
        <v>10</v>
      </c>
    </row>
    <row r="52" spans="1:8" s="17" customFormat="1" ht="13.9" customHeight="1" x14ac:dyDescent="0.2">
      <c r="A52" s="15" t="s">
        <v>180</v>
      </c>
      <c r="B52" s="15" t="s">
        <v>658</v>
      </c>
      <c r="C52" s="15" t="s">
        <v>179</v>
      </c>
      <c r="D52" s="16">
        <v>2.3536389668782598</v>
      </c>
      <c r="E52" s="16">
        <v>3.2420856313465398</v>
      </c>
      <c r="F52" s="20">
        <v>2</v>
      </c>
      <c r="G52" s="15" t="s">
        <v>569</v>
      </c>
      <c r="H52" s="15" t="s">
        <v>568</v>
      </c>
    </row>
    <row r="53" spans="1:8" ht="13.9" customHeight="1" x14ac:dyDescent="0.2">
      <c r="A53" s="1" t="s">
        <v>173</v>
      </c>
      <c r="B53" s="1" t="s">
        <v>649</v>
      </c>
      <c r="C53" s="1" t="s">
        <v>172</v>
      </c>
      <c r="D53" s="8">
        <v>2.3335669835408499</v>
      </c>
      <c r="E53" s="8">
        <v>2.5847275089069202</v>
      </c>
      <c r="F53" s="21">
        <v>2</v>
      </c>
      <c r="G53" s="1" t="s">
        <v>552</v>
      </c>
      <c r="H53" s="1" t="s">
        <v>551</v>
      </c>
    </row>
    <row r="54" spans="1:8" ht="13.9" customHeight="1" x14ac:dyDescent="0.2">
      <c r="A54" s="1" t="s">
        <v>130</v>
      </c>
      <c r="B54" s="1" t="s">
        <v>129</v>
      </c>
      <c r="C54" s="1" t="s">
        <v>128</v>
      </c>
      <c r="D54" s="8">
        <v>2.3208131790161102</v>
      </c>
      <c r="E54" s="8">
        <v>5.20270069389671</v>
      </c>
      <c r="F54" s="21">
        <v>103</v>
      </c>
      <c r="G54" s="1" t="s">
        <v>499</v>
      </c>
      <c r="H54" s="1" t="s">
        <v>498</v>
      </c>
    </row>
    <row r="55" spans="1:8" ht="13.9" customHeight="1" x14ac:dyDescent="0.2">
      <c r="A55" s="1" t="s">
        <v>299</v>
      </c>
      <c r="B55" s="1" t="s">
        <v>92</v>
      </c>
      <c r="C55" s="1" t="s">
        <v>298</v>
      </c>
      <c r="D55" s="8">
        <v>2.3079446156819698</v>
      </c>
      <c r="E55" s="8">
        <v>4.8316246020432603</v>
      </c>
      <c r="F55" s="21">
        <v>19</v>
      </c>
      <c r="G55" s="1" t="s">
        <v>474</v>
      </c>
      <c r="H55" s="1" t="s">
        <v>473</v>
      </c>
    </row>
    <row r="56" spans="1:8" ht="13.9" customHeight="1" x14ac:dyDescent="0.2">
      <c r="A56" s="1" t="s">
        <v>17</v>
      </c>
      <c r="B56" s="1" t="s">
        <v>189</v>
      </c>
      <c r="C56" s="1" t="s">
        <v>27</v>
      </c>
      <c r="D56" s="8">
        <v>2.2922223409016902</v>
      </c>
      <c r="E56" s="8">
        <v>3.1610485752262099</v>
      </c>
      <c r="F56" s="21">
        <v>2</v>
      </c>
      <c r="G56" s="1" t="s">
        <v>43</v>
      </c>
      <c r="H56" s="1" t="s">
        <v>16</v>
      </c>
    </row>
    <row r="57" spans="1:8" ht="13.9" customHeight="1" x14ac:dyDescent="0.2">
      <c r="A57" s="1" t="s">
        <v>256</v>
      </c>
      <c r="B57" s="1" t="s">
        <v>255</v>
      </c>
      <c r="C57" s="1" t="s">
        <v>254</v>
      </c>
      <c r="D57" s="8">
        <v>2.2828728357950898</v>
      </c>
      <c r="E57" s="8">
        <v>1.2037228230469701</v>
      </c>
      <c r="F57" s="21">
        <v>2</v>
      </c>
      <c r="G57" s="1" t="s">
        <v>413</v>
      </c>
      <c r="H57" s="1" t="s">
        <v>412</v>
      </c>
    </row>
    <row r="58" spans="1:8" ht="13.9" customHeight="1" x14ac:dyDescent="0.2">
      <c r="A58" s="1" t="s">
        <v>188</v>
      </c>
      <c r="B58" s="1" t="s">
        <v>92</v>
      </c>
      <c r="C58" s="1" t="s">
        <v>187</v>
      </c>
      <c r="D58" s="8">
        <v>2.2597328821818001</v>
      </c>
      <c r="E58" s="8">
        <v>1.80311223780275</v>
      </c>
      <c r="F58" s="21">
        <v>3</v>
      </c>
      <c r="G58" s="1" t="s">
        <v>582</v>
      </c>
      <c r="H58" s="1" t="s">
        <v>581</v>
      </c>
    </row>
    <row r="59" spans="1:8" s="17" customFormat="1" ht="13.9" customHeight="1" x14ac:dyDescent="0.2">
      <c r="A59" s="15" t="s">
        <v>195</v>
      </c>
      <c r="B59" s="15" t="s">
        <v>630</v>
      </c>
      <c r="C59" s="15" t="s">
        <v>194</v>
      </c>
      <c r="D59" s="16">
        <v>2.2300939559936501</v>
      </c>
      <c r="E59" s="16">
        <v>2.1163717681856702</v>
      </c>
      <c r="F59" s="20">
        <v>3</v>
      </c>
      <c r="G59" s="15" t="s">
        <v>567</v>
      </c>
      <c r="H59" s="15" t="s">
        <v>566</v>
      </c>
    </row>
    <row r="60" spans="1:8" ht="13.9" customHeight="1" x14ac:dyDescent="0.2">
      <c r="A60" s="1" t="s">
        <v>221</v>
      </c>
      <c r="B60" s="1" t="s">
        <v>220</v>
      </c>
      <c r="C60" s="1" t="s">
        <v>219</v>
      </c>
      <c r="D60" s="8">
        <v>2.21626122792562</v>
      </c>
      <c r="E60" s="8">
        <v>4.28116801947436</v>
      </c>
      <c r="F60" s="21">
        <v>18</v>
      </c>
      <c r="G60" s="1" t="s">
        <v>395</v>
      </c>
      <c r="H60" s="1" t="s">
        <v>394</v>
      </c>
    </row>
    <row r="61" spans="1:8" ht="13.9" customHeight="1" x14ac:dyDescent="0.2">
      <c r="A61" s="1" t="s">
        <v>302</v>
      </c>
      <c r="B61" s="1" t="s">
        <v>301</v>
      </c>
      <c r="C61" s="1" t="s">
        <v>300</v>
      </c>
      <c r="D61" s="8">
        <v>2.1445236206054701</v>
      </c>
      <c r="E61" s="8">
        <v>4.3122101906925403</v>
      </c>
      <c r="F61" s="20">
        <v>32</v>
      </c>
      <c r="G61" s="1" t="s">
        <v>580</v>
      </c>
      <c r="H61" s="1" t="s">
        <v>579</v>
      </c>
    </row>
    <row r="62" spans="1:8" ht="13.9" customHeight="1" x14ac:dyDescent="0.2">
      <c r="A62" s="1" t="s">
        <v>103</v>
      </c>
      <c r="B62" s="1" t="s">
        <v>102</v>
      </c>
      <c r="C62" s="1" t="s">
        <v>101</v>
      </c>
      <c r="D62" s="8">
        <v>2.1304372151692701</v>
      </c>
      <c r="E62" s="8">
        <v>2.2854604876772999</v>
      </c>
      <c r="F62" s="20">
        <v>1</v>
      </c>
      <c r="G62" s="1" t="s">
        <v>387</v>
      </c>
      <c r="H62" s="1" t="s">
        <v>386</v>
      </c>
    </row>
    <row r="63" spans="1:8" ht="13.9" customHeight="1" x14ac:dyDescent="0.2">
      <c r="A63" s="1" t="s">
        <v>613</v>
      </c>
      <c r="B63" s="1" t="s">
        <v>92</v>
      </c>
      <c r="C63" s="1" t="s">
        <v>308</v>
      </c>
      <c r="D63" s="8">
        <v>2.0812110900878902</v>
      </c>
      <c r="E63" s="8">
        <v>3.3714970456586899</v>
      </c>
      <c r="F63" s="21">
        <v>24</v>
      </c>
      <c r="G63" s="1" t="e">
        <v>#N/A</v>
      </c>
      <c r="H63" s="1" t="s">
        <v>614</v>
      </c>
    </row>
    <row r="64" spans="1:8" s="17" customFormat="1" ht="13.9" customHeight="1" x14ac:dyDescent="0.2">
      <c r="A64" s="15" t="s">
        <v>69</v>
      </c>
      <c r="B64" s="15" t="s">
        <v>631</v>
      </c>
      <c r="C64" s="15" t="s">
        <v>68</v>
      </c>
      <c r="D64" s="16">
        <v>2.0811079343159999</v>
      </c>
      <c r="E64" s="16">
        <v>1.8778063693763001</v>
      </c>
      <c r="F64" s="20">
        <v>3</v>
      </c>
      <c r="G64" s="15" t="s">
        <v>600</v>
      </c>
      <c r="H64" s="15" t="s">
        <v>371</v>
      </c>
    </row>
    <row r="65" spans="1:8" s="17" customFormat="1" ht="13.9" customHeight="1" x14ac:dyDescent="0.2">
      <c r="A65" s="15" t="s">
        <v>268</v>
      </c>
      <c r="B65" s="15" t="s">
        <v>267</v>
      </c>
      <c r="C65" s="15" t="s">
        <v>266</v>
      </c>
      <c r="D65" s="16">
        <v>2.0645548502604201</v>
      </c>
      <c r="E65" s="16">
        <v>3.28247607044728</v>
      </c>
      <c r="F65" s="20">
        <v>15</v>
      </c>
      <c r="G65" s="15" t="s">
        <v>437</v>
      </c>
      <c r="H65" s="15" t="s">
        <v>436</v>
      </c>
    </row>
    <row r="66" spans="1:8" s="17" customFormat="1" ht="13.9" customHeight="1" x14ac:dyDescent="0.2">
      <c r="A66" s="15" t="s">
        <v>223</v>
      </c>
      <c r="B66" s="15" t="s">
        <v>643</v>
      </c>
      <c r="C66" s="15" t="s">
        <v>222</v>
      </c>
      <c r="D66" s="16">
        <v>2.05585543314616</v>
      </c>
      <c r="E66" s="16">
        <v>3.7285104893464101</v>
      </c>
      <c r="F66" s="20">
        <v>18</v>
      </c>
      <c r="G66" s="15" t="s">
        <v>391</v>
      </c>
      <c r="H66" s="15" t="s">
        <v>390</v>
      </c>
    </row>
    <row r="67" spans="1:8" ht="13.9" customHeight="1" x14ac:dyDescent="0.2">
      <c r="A67" s="1" t="s">
        <v>184</v>
      </c>
      <c r="B67" s="1" t="s">
        <v>650</v>
      </c>
      <c r="C67" s="1" t="s">
        <v>183</v>
      </c>
      <c r="D67" s="8">
        <v>2.0361693700154602</v>
      </c>
      <c r="E67" s="8">
        <v>3.61683376188275</v>
      </c>
      <c r="F67" s="21">
        <v>1</v>
      </c>
      <c r="G67" s="1" t="s">
        <v>503</v>
      </c>
      <c r="H67" s="1" t="s">
        <v>502</v>
      </c>
    </row>
    <row r="68" spans="1:8" ht="13.9" customHeight="1" x14ac:dyDescent="0.2">
      <c r="A68" s="1" t="s">
        <v>67</v>
      </c>
      <c r="B68" s="1" t="s">
        <v>66</v>
      </c>
      <c r="C68" s="1" t="s">
        <v>65</v>
      </c>
      <c r="D68" s="8">
        <v>2.0328489939371699</v>
      </c>
      <c r="E68" s="8">
        <v>3.9828607200680399</v>
      </c>
      <c r="F68" s="21">
        <v>9</v>
      </c>
      <c r="G68" s="1" t="s">
        <v>379</v>
      </c>
      <c r="H68" s="1" t="s">
        <v>378</v>
      </c>
    </row>
    <row r="69" spans="1:8" s="17" customFormat="1" ht="13.9" customHeight="1" x14ac:dyDescent="0.2">
      <c r="A69" s="15" t="s">
        <v>311</v>
      </c>
      <c r="B69" s="15" t="s">
        <v>310</v>
      </c>
      <c r="C69" s="15" t="s">
        <v>309</v>
      </c>
      <c r="D69" s="16">
        <v>1.99651082356771</v>
      </c>
      <c r="E69" s="16">
        <v>1.51317277934429</v>
      </c>
      <c r="F69" s="20">
        <v>3</v>
      </c>
      <c r="G69" s="15" t="s">
        <v>548</v>
      </c>
      <c r="H69" s="15" t="s">
        <v>547</v>
      </c>
    </row>
    <row r="70" spans="1:8" s="17" customFormat="1" ht="13.9" customHeight="1" x14ac:dyDescent="0.2">
      <c r="A70" s="15" t="s">
        <v>198</v>
      </c>
      <c r="B70" s="15" t="s">
        <v>197</v>
      </c>
      <c r="C70" s="15" t="s">
        <v>196</v>
      </c>
      <c r="D70" s="16">
        <v>1.9931360880533799</v>
      </c>
      <c r="E70" s="16">
        <v>2.4460085749439302</v>
      </c>
      <c r="F70" s="20">
        <v>5</v>
      </c>
      <c r="G70" s="15" t="s">
        <v>586</v>
      </c>
      <c r="H70" s="15" t="s">
        <v>585</v>
      </c>
    </row>
    <row r="71" spans="1:8" s="17" customFormat="1" ht="13.9" customHeight="1" x14ac:dyDescent="0.2">
      <c r="A71" s="15" t="s">
        <v>295</v>
      </c>
      <c r="B71" s="15" t="s">
        <v>294</v>
      </c>
      <c r="C71" s="15" t="s">
        <v>293</v>
      </c>
      <c r="D71" s="16">
        <v>1.9759632746378599</v>
      </c>
      <c r="E71" s="16">
        <v>2.29572874392362</v>
      </c>
      <c r="F71" s="20">
        <v>4</v>
      </c>
      <c r="G71" s="15" t="s">
        <v>468</v>
      </c>
      <c r="H71" s="15" t="s">
        <v>467</v>
      </c>
    </row>
    <row r="72" spans="1:8" ht="13.9" customHeight="1" x14ac:dyDescent="0.2">
      <c r="A72" s="1" t="s">
        <v>168</v>
      </c>
      <c r="B72" s="1" t="s">
        <v>233</v>
      </c>
      <c r="C72" s="1" t="s">
        <v>167</v>
      </c>
      <c r="D72" s="8">
        <v>1.9558499654134101</v>
      </c>
      <c r="E72" s="8">
        <v>3.12191153014393</v>
      </c>
      <c r="F72" s="21">
        <v>8</v>
      </c>
      <c r="G72" s="1" t="s">
        <v>482</v>
      </c>
      <c r="H72" s="1" t="s">
        <v>481</v>
      </c>
    </row>
    <row r="73" spans="1:8" s="17" customFormat="1" ht="13.9" customHeight="1" x14ac:dyDescent="0.2">
      <c r="A73" s="15" t="s">
        <v>304</v>
      </c>
      <c r="B73" s="15" t="s">
        <v>633</v>
      </c>
      <c r="C73" s="15" t="s">
        <v>303</v>
      </c>
      <c r="D73" s="16">
        <v>1.9366995493571</v>
      </c>
      <c r="E73" s="16">
        <v>3.1001996907770701</v>
      </c>
      <c r="F73" s="20">
        <v>6</v>
      </c>
      <c r="G73" s="15" t="s">
        <v>409</v>
      </c>
      <c r="H73" s="15" t="s">
        <v>408</v>
      </c>
    </row>
    <row r="74" spans="1:8" ht="13.9" customHeight="1" x14ac:dyDescent="0.2">
      <c r="A74" s="1" t="s">
        <v>178</v>
      </c>
      <c r="B74" s="1" t="s">
        <v>92</v>
      </c>
      <c r="C74" s="1" t="s">
        <v>177</v>
      </c>
      <c r="D74" s="8">
        <v>1.93641153971354</v>
      </c>
      <c r="E74" s="8">
        <v>4.3257188268862299</v>
      </c>
      <c r="F74" s="21">
        <v>13</v>
      </c>
      <c r="G74" s="1" t="s">
        <v>556</v>
      </c>
      <c r="H74" s="1" t="s">
        <v>555</v>
      </c>
    </row>
    <row r="75" spans="1:8" ht="13.9" customHeight="1" x14ac:dyDescent="0.2">
      <c r="A75" s="1" t="s">
        <v>13</v>
      </c>
      <c r="B75" s="1" t="s">
        <v>651</v>
      </c>
      <c r="C75" s="1" t="s">
        <v>24</v>
      </c>
      <c r="D75" s="8">
        <v>1.91611925760905</v>
      </c>
      <c r="E75" s="8">
        <v>2.74325290590044</v>
      </c>
      <c r="F75" s="21">
        <v>2</v>
      </c>
      <c r="G75" s="1" t="s">
        <v>41</v>
      </c>
      <c r="H75" s="1" t="s">
        <v>55</v>
      </c>
    </row>
    <row r="76" spans="1:8" ht="13.9" customHeight="1" x14ac:dyDescent="0.2">
      <c r="A76" s="1" t="s">
        <v>206</v>
      </c>
      <c r="B76" s="1" t="s">
        <v>205</v>
      </c>
      <c r="C76" s="1" t="s">
        <v>204</v>
      </c>
      <c r="D76" s="8">
        <v>1.9085537592570001</v>
      </c>
      <c r="E76" s="8">
        <v>5.72635064615727</v>
      </c>
      <c r="F76" s="21">
        <v>27</v>
      </c>
      <c r="G76" s="1" t="s">
        <v>578</v>
      </c>
      <c r="H76" s="1" t="s">
        <v>577</v>
      </c>
    </row>
    <row r="77" spans="1:8" ht="13.9" customHeight="1" x14ac:dyDescent="0.2">
      <c r="A77" s="1" t="s">
        <v>213</v>
      </c>
      <c r="B77" s="1" t="s">
        <v>212</v>
      </c>
      <c r="C77" s="1" t="s">
        <v>211</v>
      </c>
      <c r="D77" s="8">
        <v>1.89447593688965</v>
      </c>
      <c r="E77" s="8">
        <v>4.1295879517122396</v>
      </c>
      <c r="F77" s="21">
        <v>8</v>
      </c>
      <c r="G77" s="1" t="s">
        <v>470</v>
      </c>
      <c r="H77" s="1" t="s">
        <v>469</v>
      </c>
    </row>
    <row r="78" spans="1:8" ht="13.9" customHeight="1" x14ac:dyDescent="0.2">
      <c r="A78" s="1" t="s">
        <v>368</v>
      </c>
      <c r="B78" s="1" t="s">
        <v>367</v>
      </c>
      <c r="C78" s="1" t="s">
        <v>366</v>
      </c>
      <c r="D78" s="8">
        <v>1.88872146606445</v>
      </c>
      <c r="E78" s="8">
        <v>2.6553779253831</v>
      </c>
      <c r="F78" s="21">
        <v>46</v>
      </c>
      <c r="G78" s="1" t="s">
        <v>576</v>
      </c>
      <c r="H78" s="1" t="s">
        <v>575</v>
      </c>
    </row>
    <row r="79" spans="1:8" s="17" customFormat="1" ht="13.9" customHeight="1" x14ac:dyDescent="0.2">
      <c r="A79" s="15" t="s">
        <v>292</v>
      </c>
      <c r="B79" s="15" t="s">
        <v>92</v>
      </c>
      <c r="C79" s="15" t="s">
        <v>291</v>
      </c>
      <c r="D79" s="16">
        <v>1.8560574849446601</v>
      </c>
      <c r="E79" s="16">
        <v>3.5912366544019001</v>
      </c>
      <c r="F79" s="20">
        <v>6</v>
      </c>
      <c r="G79" s="15" t="s">
        <v>571</v>
      </c>
      <c r="H79" s="15" t="s">
        <v>570</v>
      </c>
    </row>
    <row r="80" spans="1:8" ht="13.9" customHeight="1" x14ac:dyDescent="0.2">
      <c r="A80" s="1" t="s">
        <v>72</v>
      </c>
      <c r="B80" s="1" t="s">
        <v>71</v>
      </c>
      <c r="C80" s="1" t="s">
        <v>70</v>
      </c>
      <c r="D80" s="8">
        <v>1.8538333574930801</v>
      </c>
      <c r="E80" s="8">
        <v>1.3685824816394301</v>
      </c>
      <c r="F80" s="21">
        <v>2</v>
      </c>
      <c r="G80" s="1" t="s">
        <v>383</v>
      </c>
      <c r="H80" s="1" t="s">
        <v>382</v>
      </c>
    </row>
    <row r="81" spans="1:8" s="17" customFormat="1" ht="13.9" customHeight="1" x14ac:dyDescent="0.2">
      <c r="A81" s="15" t="s">
        <v>76</v>
      </c>
      <c r="B81" s="15" t="s">
        <v>629</v>
      </c>
      <c r="C81" s="15" t="s">
        <v>75</v>
      </c>
      <c r="D81" s="16">
        <v>1.8508834838867201</v>
      </c>
      <c r="E81" s="16">
        <v>4.7574643389643398</v>
      </c>
      <c r="F81" s="20">
        <v>120</v>
      </c>
      <c r="G81" s="15" t="s">
        <v>377</v>
      </c>
      <c r="H81" s="15" t="s">
        <v>376</v>
      </c>
    </row>
    <row r="82" spans="1:8" ht="13.9" customHeight="1" x14ac:dyDescent="0.2">
      <c r="A82" s="1" t="s">
        <v>182</v>
      </c>
      <c r="B82" s="1" t="s">
        <v>92</v>
      </c>
      <c r="C82" s="1" t="s">
        <v>181</v>
      </c>
      <c r="D82" s="8">
        <v>1.8410002390543601</v>
      </c>
      <c r="E82" s="8">
        <v>1.3358517991174399</v>
      </c>
      <c r="F82" s="21">
        <v>2</v>
      </c>
      <c r="G82" s="1" t="s">
        <v>564</v>
      </c>
      <c r="H82" s="1" t="s">
        <v>563</v>
      </c>
    </row>
    <row r="83" spans="1:8" ht="13.9" customHeight="1" x14ac:dyDescent="0.2">
      <c r="A83" s="1" t="s">
        <v>90</v>
      </c>
      <c r="B83" s="1" t="s">
        <v>5</v>
      </c>
      <c r="C83" s="1" t="s">
        <v>89</v>
      </c>
      <c r="D83" s="8">
        <v>1.83269246419271</v>
      </c>
      <c r="E83" s="8">
        <v>2.8646781683962099</v>
      </c>
      <c r="F83" s="21">
        <v>2</v>
      </c>
      <c r="G83" s="1" t="s">
        <v>411</v>
      </c>
      <c r="H83" s="1" t="s">
        <v>410</v>
      </c>
    </row>
    <row r="84" spans="1:8" s="17" customFormat="1" ht="13.9" customHeight="1" x14ac:dyDescent="0.2">
      <c r="A84" s="15" t="s">
        <v>589</v>
      </c>
      <c r="B84" s="15" t="s">
        <v>92</v>
      </c>
      <c r="C84" s="15" t="s">
        <v>126</v>
      </c>
      <c r="D84" s="16">
        <v>1.82729466756185</v>
      </c>
      <c r="E84" s="16">
        <v>4.60647750986469</v>
      </c>
      <c r="F84" s="20">
        <v>65</v>
      </c>
      <c r="G84" s="15" t="e">
        <v>#N/A</v>
      </c>
      <c r="H84" s="15" t="s">
        <v>590</v>
      </c>
    </row>
    <row r="85" spans="1:8" ht="13.9" customHeight="1" x14ac:dyDescent="0.2">
      <c r="A85" s="1" t="s">
        <v>186</v>
      </c>
      <c r="B85" s="1" t="s">
        <v>92</v>
      </c>
      <c r="C85" s="1" t="s">
        <v>185</v>
      </c>
      <c r="D85" s="8">
        <v>1.8178542455037401</v>
      </c>
      <c r="E85" s="8">
        <v>1.5901072755551</v>
      </c>
      <c r="F85" s="21">
        <v>2</v>
      </c>
      <c r="G85" s="1" t="e">
        <v>#N/A</v>
      </c>
      <c r="H85" s="1" t="s">
        <v>542</v>
      </c>
    </row>
    <row r="86" spans="1:8" ht="13.9" customHeight="1" x14ac:dyDescent="0.2">
      <c r="A86" s="1" t="s">
        <v>271</v>
      </c>
      <c r="B86" s="1" t="s">
        <v>270</v>
      </c>
      <c r="C86" s="1" t="s">
        <v>269</v>
      </c>
      <c r="D86" s="8">
        <v>1.7976150512695299</v>
      </c>
      <c r="E86" s="8">
        <v>3.2604348937638501</v>
      </c>
      <c r="F86" s="21">
        <v>10</v>
      </c>
      <c r="G86" s="1" t="s">
        <v>439</v>
      </c>
      <c r="H86" s="1" t="s">
        <v>438</v>
      </c>
    </row>
    <row r="87" spans="1:8" s="17" customFormat="1" ht="13.9" customHeight="1" x14ac:dyDescent="0.2">
      <c r="A87" s="15" t="s">
        <v>74</v>
      </c>
      <c r="B87" s="15" t="s">
        <v>20</v>
      </c>
      <c r="C87" s="15" t="s">
        <v>73</v>
      </c>
      <c r="D87" s="16">
        <v>1.7854172388712599</v>
      </c>
      <c r="E87" s="16">
        <v>4.6467700482124599</v>
      </c>
      <c r="F87" s="20">
        <v>9</v>
      </c>
      <c r="G87" s="15" t="s">
        <v>385</v>
      </c>
      <c r="H87" s="15" t="s">
        <v>384</v>
      </c>
    </row>
    <row r="88" spans="1:8" s="17" customFormat="1" ht="13.9" customHeight="1" x14ac:dyDescent="0.2">
      <c r="A88" s="15" t="s">
        <v>347</v>
      </c>
      <c r="B88" s="15" t="s">
        <v>92</v>
      </c>
      <c r="C88" s="15" t="s">
        <v>346</v>
      </c>
      <c r="D88" s="16">
        <v>1.78296120961507</v>
      </c>
      <c r="E88" s="16">
        <v>3.3556135440563</v>
      </c>
      <c r="F88" s="20">
        <v>4</v>
      </c>
      <c r="G88" s="15" t="e">
        <v>#N/A</v>
      </c>
      <c r="H88" s="15" t="s">
        <v>435</v>
      </c>
    </row>
    <row r="89" spans="1:8" ht="13.9" customHeight="1" x14ac:dyDescent="0.2">
      <c r="A89" s="1" t="s">
        <v>215</v>
      </c>
      <c r="B89" s="1" t="s">
        <v>652</v>
      </c>
      <c r="C89" s="1" t="s">
        <v>214</v>
      </c>
      <c r="D89" s="8">
        <v>1.7771266301473001</v>
      </c>
      <c r="E89" s="8">
        <v>1.3838464985744801</v>
      </c>
      <c r="F89" s="21">
        <v>1</v>
      </c>
      <c r="G89" s="1" t="s">
        <v>476</v>
      </c>
      <c r="H89" s="1" t="s">
        <v>475</v>
      </c>
    </row>
    <row r="90" spans="1:8" s="17" customFormat="1" ht="13.9" customHeight="1" x14ac:dyDescent="0.2">
      <c r="A90" s="15" t="s">
        <v>9</v>
      </c>
      <c r="B90" s="15" t="s">
        <v>635</v>
      </c>
      <c r="C90" s="15" t="s">
        <v>23</v>
      </c>
      <c r="D90" s="16">
        <v>1.77217165629069</v>
      </c>
      <c r="E90" s="16">
        <v>2.57507953353625</v>
      </c>
      <c r="F90" s="20">
        <v>8</v>
      </c>
      <c r="G90" s="15" t="s">
        <v>40</v>
      </c>
      <c r="H90" s="15" t="s">
        <v>8</v>
      </c>
    </row>
    <row r="91" spans="1:8" s="17" customFormat="1" ht="13.9" customHeight="1" x14ac:dyDescent="0.2">
      <c r="A91" s="15" t="s">
        <v>597</v>
      </c>
      <c r="B91" s="15" t="s">
        <v>92</v>
      </c>
      <c r="C91" s="15" t="s">
        <v>363</v>
      </c>
      <c r="D91" s="16">
        <v>1.7699762980143201</v>
      </c>
      <c r="E91" s="16">
        <v>5.3436045472038103</v>
      </c>
      <c r="F91" s="20">
        <v>78</v>
      </c>
      <c r="G91" s="15" t="s">
        <v>599</v>
      </c>
      <c r="H91" s="15" t="s">
        <v>598</v>
      </c>
    </row>
    <row r="92" spans="1:8" ht="13.9" customHeight="1" x14ac:dyDescent="0.2">
      <c r="A92" s="1" t="s">
        <v>275</v>
      </c>
      <c r="B92" s="1" t="s">
        <v>644</v>
      </c>
      <c r="C92" s="1" t="s">
        <v>274</v>
      </c>
      <c r="D92" s="8">
        <v>1.7364117304483999</v>
      </c>
      <c r="E92" s="8">
        <v>5.4535812669773698</v>
      </c>
      <c r="F92" s="21">
        <v>15</v>
      </c>
      <c r="G92" s="1" t="s">
        <v>519</v>
      </c>
      <c r="H92" s="1" t="s">
        <v>518</v>
      </c>
    </row>
    <row r="93" spans="1:8" ht="13.9" customHeight="1" x14ac:dyDescent="0.2">
      <c r="A93" s="1" t="s">
        <v>228</v>
      </c>
      <c r="B93" s="1" t="s">
        <v>227</v>
      </c>
      <c r="C93" s="1" t="s">
        <v>226</v>
      </c>
      <c r="D93" s="8">
        <v>1.7232303619384799</v>
      </c>
      <c r="E93" s="8">
        <v>3.0383280966171902</v>
      </c>
      <c r="F93" s="21">
        <v>1</v>
      </c>
      <c r="G93" s="1" t="s">
        <v>425</v>
      </c>
      <c r="H93" s="1" t="s">
        <v>424</v>
      </c>
    </row>
    <row r="94" spans="1:8" ht="13.9" customHeight="1" x14ac:dyDescent="0.2">
      <c r="A94" s="1" t="s">
        <v>144</v>
      </c>
      <c r="B94" s="1" t="s">
        <v>143</v>
      </c>
      <c r="C94" s="1" t="s">
        <v>142</v>
      </c>
      <c r="D94" s="8">
        <v>1.69903469085693</v>
      </c>
      <c r="E94" s="8">
        <v>3.7728000729097801</v>
      </c>
      <c r="F94" s="21">
        <v>5</v>
      </c>
      <c r="G94" s="1" t="s">
        <v>449</v>
      </c>
      <c r="H94" s="1" t="s">
        <v>448</v>
      </c>
    </row>
    <row r="95" spans="1:8" ht="13.9" customHeight="1" x14ac:dyDescent="0.2">
      <c r="A95" s="1" t="s">
        <v>297</v>
      </c>
      <c r="B95" s="1" t="s">
        <v>20</v>
      </c>
      <c r="C95" s="1" t="s">
        <v>296</v>
      </c>
      <c r="D95" s="8">
        <v>1.6970822016398099</v>
      </c>
      <c r="E95" s="8">
        <v>3.8781614534157498</v>
      </c>
      <c r="F95" s="21">
        <v>11</v>
      </c>
      <c r="G95" s="1" t="s">
        <v>573</v>
      </c>
      <c r="H95" s="1" t="s">
        <v>572</v>
      </c>
    </row>
    <row r="96" spans="1:8" ht="13.9" customHeight="1" x14ac:dyDescent="0.2">
      <c r="A96" s="1" t="s">
        <v>316</v>
      </c>
      <c r="B96" s="1" t="s">
        <v>315</v>
      </c>
      <c r="C96" s="1" t="s">
        <v>314</v>
      </c>
      <c r="D96" s="8">
        <v>1.67529074350993</v>
      </c>
      <c r="E96" s="8">
        <v>3.8596944937636</v>
      </c>
      <c r="F96" s="21">
        <v>18</v>
      </c>
      <c r="G96" s="1" t="s">
        <v>558</v>
      </c>
      <c r="H96" s="1" t="s">
        <v>557</v>
      </c>
    </row>
    <row r="97" spans="1:8" ht="13.9" customHeight="1" x14ac:dyDescent="0.2">
      <c r="A97" s="1" t="s">
        <v>618</v>
      </c>
      <c r="B97" s="1" t="s">
        <v>338</v>
      </c>
      <c r="C97" s="1" t="s">
        <v>337</v>
      </c>
      <c r="D97" s="8">
        <v>1.6692994435628301</v>
      </c>
      <c r="E97" s="8">
        <v>3.4838014321716302</v>
      </c>
      <c r="F97" s="21">
        <v>15</v>
      </c>
      <c r="G97" s="1" t="e">
        <v>#N/A</v>
      </c>
      <c r="H97" s="1" t="s">
        <v>619</v>
      </c>
    </row>
    <row r="98" spans="1:8" ht="13.9" customHeight="1" x14ac:dyDescent="0.2">
      <c r="A98" s="1" t="s">
        <v>610</v>
      </c>
      <c r="B98" s="1" t="s">
        <v>92</v>
      </c>
      <c r="C98" s="1" t="s">
        <v>307</v>
      </c>
      <c r="D98" s="8">
        <v>1.6606334050496401</v>
      </c>
      <c r="E98" s="8">
        <v>2.8126923266277699</v>
      </c>
      <c r="F98" s="21">
        <v>5</v>
      </c>
      <c r="G98" s="1" t="s">
        <v>612</v>
      </c>
      <c r="H98" s="1" t="s">
        <v>611</v>
      </c>
    </row>
    <row r="99" spans="1:8" ht="13.9" customHeight="1" x14ac:dyDescent="0.2">
      <c r="A99" s="1" t="s">
        <v>134</v>
      </c>
      <c r="B99" s="1" t="s">
        <v>92</v>
      </c>
      <c r="C99" s="1" t="s">
        <v>133</v>
      </c>
      <c r="D99" s="8">
        <v>1.64859422047933</v>
      </c>
      <c r="E99" s="8">
        <v>5.0331837736346197</v>
      </c>
      <c r="F99" s="21">
        <v>6</v>
      </c>
      <c r="G99" s="1" t="e">
        <v>#N/A</v>
      </c>
      <c r="H99" s="1" t="s">
        <v>497</v>
      </c>
    </row>
    <row r="100" spans="1:8" ht="13.9" customHeight="1" x14ac:dyDescent="0.2">
      <c r="A100" s="1" t="s">
        <v>237</v>
      </c>
      <c r="B100" s="1" t="s">
        <v>236</v>
      </c>
      <c r="C100" s="1" t="s">
        <v>235</v>
      </c>
      <c r="D100" s="8">
        <v>1.6434068679809599</v>
      </c>
      <c r="E100" s="8">
        <v>2.17124797885679</v>
      </c>
      <c r="F100" s="21">
        <v>1</v>
      </c>
      <c r="G100" s="1" t="s">
        <v>427</v>
      </c>
      <c r="H100" s="1" t="s">
        <v>426</v>
      </c>
    </row>
    <row r="101" spans="1:8" ht="13.9" customHeight="1" x14ac:dyDescent="0.2">
      <c r="A101" s="1" t="s">
        <v>79</v>
      </c>
      <c r="B101" s="1" t="s">
        <v>78</v>
      </c>
      <c r="C101" s="1" t="s">
        <v>77</v>
      </c>
      <c r="D101" s="8">
        <v>1.64185969034831</v>
      </c>
      <c r="E101" s="8">
        <v>2.4072970014172301</v>
      </c>
      <c r="F101" s="21">
        <v>1</v>
      </c>
      <c r="G101" s="1" t="s">
        <v>405</v>
      </c>
      <c r="H101" s="1" t="s">
        <v>404</v>
      </c>
    </row>
    <row r="102" spans="1:8" ht="13.9" customHeight="1" x14ac:dyDescent="0.2">
      <c r="A102" s="1" t="s">
        <v>273</v>
      </c>
      <c r="B102" s="1" t="s">
        <v>92</v>
      </c>
      <c r="C102" s="1" t="s">
        <v>272</v>
      </c>
      <c r="D102" s="8">
        <v>1.6334363619486501</v>
      </c>
      <c r="E102" s="8">
        <v>1.58544057060317</v>
      </c>
      <c r="F102" s="21">
        <v>1</v>
      </c>
      <c r="G102" s="1" t="s">
        <v>441</v>
      </c>
      <c r="H102" s="1" t="s">
        <v>440</v>
      </c>
    </row>
    <row r="103" spans="1:8" s="17" customFormat="1" ht="13.9" customHeight="1" x14ac:dyDescent="0.2">
      <c r="A103" s="15" t="s">
        <v>132</v>
      </c>
      <c r="B103" s="15" t="s">
        <v>92</v>
      </c>
      <c r="C103" s="15" t="s">
        <v>131</v>
      </c>
      <c r="D103" s="16">
        <v>1.6273104349772101</v>
      </c>
      <c r="E103" s="16">
        <v>3.3143612055574199</v>
      </c>
      <c r="F103" s="20">
        <v>21</v>
      </c>
      <c r="G103" s="15" t="s">
        <v>515</v>
      </c>
      <c r="H103" s="15" t="s">
        <v>514</v>
      </c>
    </row>
    <row r="104" spans="1:8" s="17" customFormat="1" ht="13.9" customHeight="1" x14ac:dyDescent="0.2">
      <c r="A104" s="15" t="s">
        <v>335</v>
      </c>
      <c r="B104" s="15" t="s">
        <v>92</v>
      </c>
      <c r="C104" s="15" t="s">
        <v>334</v>
      </c>
      <c r="D104" s="16">
        <v>1.60984929402669</v>
      </c>
      <c r="E104" s="16">
        <v>2.6750373739805999</v>
      </c>
      <c r="F104" s="20">
        <v>3</v>
      </c>
      <c r="G104" s="15" t="s">
        <v>546</v>
      </c>
      <c r="H104" s="15" t="s">
        <v>545</v>
      </c>
    </row>
    <row r="105" spans="1:8" ht="13.9" customHeight="1" x14ac:dyDescent="0.2">
      <c r="A105" s="1" t="s">
        <v>122</v>
      </c>
      <c r="B105" s="1" t="s">
        <v>121</v>
      </c>
      <c r="C105" s="1" t="s">
        <v>120</v>
      </c>
      <c r="D105" s="8">
        <v>1.6056814193725599</v>
      </c>
      <c r="E105" s="8">
        <v>3.8170693478491202</v>
      </c>
      <c r="F105" s="21">
        <v>29</v>
      </c>
      <c r="G105" s="1" t="s">
        <v>488</v>
      </c>
      <c r="H105" s="1" t="s">
        <v>487</v>
      </c>
    </row>
    <row r="106" spans="1:8" ht="13.9" customHeight="1" x14ac:dyDescent="0.2">
      <c r="A106" s="1" t="s">
        <v>88</v>
      </c>
      <c r="B106" s="1" t="s">
        <v>87</v>
      </c>
      <c r="C106" s="1" t="s">
        <v>86</v>
      </c>
      <c r="D106" s="8">
        <v>1.55029551188151</v>
      </c>
      <c r="E106" s="8">
        <v>2.5693771577721201</v>
      </c>
      <c r="F106" s="21">
        <v>1</v>
      </c>
      <c r="G106" s="1" t="s">
        <v>397</v>
      </c>
      <c r="H106" s="1" t="s">
        <v>396</v>
      </c>
    </row>
    <row r="107" spans="1:8" ht="13.9" customHeight="1" x14ac:dyDescent="0.2">
      <c r="A107" s="1" t="s">
        <v>277</v>
      </c>
      <c r="B107" s="1" t="s">
        <v>653</v>
      </c>
      <c r="C107" s="1" t="s">
        <v>276</v>
      </c>
      <c r="D107" s="8">
        <v>1.5417350133260099</v>
      </c>
      <c r="E107" s="8">
        <v>4.9504246644536201</v>
      </c>
      <c r="F107" s="21">
        <v>7</v>
      </c>
      <c r="G107" s="1" t="s">
        <v>447</v>
      </c>
      <c r="H107" s="1" t="s">
        <v>446</v>
      </c>
    </row>
    <row r="108" spans="1:8" ht="13.9" customHeight="1" x14ac:dyDescent="0.2">
      <c r="A108" s="1" t="s">
        <v>350</v>
      </c>
      <c r="B108" s="1" t="s">
        <v>349</v>
      </c>
      <c r="C108" s="1" t="s">
        <v>348</v>
      </c>
      <c r="D108" s="8">
        <v>1.49631595611572</v>
      </c>
      <c r="E108" s="8">
        <v>3.5695941895560499</v>
      </c>
      <c r="F108" s="21">
        <v>2</v>
      </c>
      <c r="G108" s="1" t="s">
        <v>451</v>
      </c>
      <c r="H108" s="1" t="s">
        <v>450</v>
      </c>
    </row>
    <row r="109" spans="1:8" s="17" customFormat="1" ht="13.9" customHeight="1" x14ac:dyDescent="0.2">
      <c r="A109" s="15" t="s">
        <v>153</v>
      </c>
      <c r="B109" s="15" t="s">
        <v>152</v>
      </c>
      <c r="C109" s="15" t="s">
        <v>151</v>
      </c>
      <c r="D109" s="16">
        <v>1.4857021967570001</v>
      </c>
      <c r="E109" s="16">
        <v>5.1418540182546604</v>
      </c>
      <c r="F109" s="20">
        <v>18</v>
      </c>
      <c r="G109" s="15" t="s">
        <v>511</v>
      </c>
      <c r="H109" s="15" t="s">
        <v>510</v>
      </c>
    </row>
    <row r="110" spans="1:8" ht="13.9" customHeight="1" x14ac:dyDescent="0.2">
      <c r="A110" s="1" t="s">
        <v>203</v>
      </c>
      <c r="B110" s="1" t="s">
        <v>654</v>
      </c>
      <c r="C110" s="1" t="s">
        <v>202</v>
      </c>
      <c r="D110" s="8">
        <v>1.4841845830281599</v>
      </c>
      <c r="E110" s="8">
        <v>3.2892653210196499</v>
      </c>
      <c r="F110" s="21">
        <v>4</v>
      </c>
      <c r="G110" s="1" t="s">
        <v>463</v>
      </c>
      <c r="H110" s="1" t="s">
        <v>462</v>
      </c>
    </row>
    <row r="111" spans="1:8" ht="13.9" customHeight="1" x14ac:dyDescent="0.2">
      <c r="A111" s="1" t="s">
        <v>161</v>
      </c>
      <c r="B111" s="1" t="s">
        <v>160</v>
      </c>
      <c r="C111" s="1" t="s">
        <v>159</v>
      </c>
      <c r="D111" s="8">
        <v>1.4828103383382201</v>
      </c>
      <c r="E111" s="8">
        <v>2.7076989769386399</v>
      </c>
      <c r="F111" s="21">
        <v>6</v>
      </c>
      <c r="G111" s="1" t="s">
        <v>544</v>
      </c>
      <c r="H111" s="1" t="s">
        <v>543</v>
      </c>
    </row>
    <row r="112" spans="1:8" ht="13.9" customHeight="1" x14ac:dyDescent="0.2">
      <c r="A112" s="1" t="s">
        <v>352</v>
      </c>
      <c r="B112" s="1" t="s">
        <v>92</v>
      </c>
      <c r="C112" s="1" t="s">
        <v>351</v>
      </c>
      <c r="D112" s="8">
        <v>1.4622418085733999</v>
      </c>
      <c r="E112" s="8">
        <v>2.97925244811467</v>
      </c>
      <c r="F112" s="21">
        <v>3</v>
      </c>
      <c r="G112" s="1" t="s">
        <v>461</v>
      </c>
      <c r="H112" s="1" t="s">
        <v>460</v>
      </c>
    </row>
    <row r="113" spans="1:8" ht="13.9" customHeight="1" x14ac:dyDescent="0.2">
      <c r="A113" s="1" t="s">
        <v>64</v>
      </c>
      <c r="B113" s="1" t="s">
        <v>63</v>
      </c>
      <c r="C113" s="1" t="s">
        <v>21</v>
      </c>
      <c r="D113" s="8">
        <v>1.45144112904867</v>
      </c>
      <c r="E113" s="8">
        <v>2.37652332274196</v>
      </c>
      <c r="F113" s="21">
        <v>5</v>
      </c>
      <c r="G113" s="1" t="s">
        <v>38</v>
      </c>
      <c r="H113" s="1" t="s">
        <v>0</v>
      </c>
    </row>
    <row r="114" spans="1:8" ht="13.9" customHeight="1" x14ac:dyDescent="0.2">
      <c r="A114" s="1" t="s">
        <v>615</v>
      </c>
      <c r="B114" s="1" t="s">
        <v>92</v>
      </c>
      <c r="C114" s="1" t="s">
        <v>336</v>
      </c>
      <c r="D114" s="8">
        <v>1.4508949915567999</v>
      </c>
      <c r="E114" s="8">
        <v>3.6377888927087998</v>
      </c>
      <c r="F114" s="21">
        <v>2</v>
      </c>
      <c r="G114" s="1" t="s">
        <v>617</v>
      </c>
      <c r="H114" s="1" t="s">
        <v>616</v>
      </c>
    </row>
    <row r="115" spans="1:8" ht="13.9" customHeight="1" x14ac:dyDescent="0.2">
      <c r="A115" s="1" t="s">
        <v>281</v>
      </c>
      <c r="B115" s="1" t="s">
        <v>92</v>
      </c>
      <c r="C115" s="1" t="s">
        <v>280</v>
      </c>
      <c r="D115" s="8">
        <v>1.4483701388041199</v>
      </c>
      <c r="E115" s="8">
        <v>1.97859893877617</v>
      </c>
      <c r="F115" s="21">
        <v>1</v>
      </c>
      <c r="G115" s="1" t="e">
        <v>#N/A</v>
      </c>
      <c r="H115" s="1" t="s">
        <v>574</v>
      </c>
    </row>
    <row r="116" spans="1:8" ht="13.9" customHeight="1" x14ac:dyDescent="0.2">
      <c r="A116" s="1" t="s">
        <v>218</v>
      </c>
      <c r="B116" s="1" t="s">
        <v>217</v>
      </c>
      <c r="C116" s="1" t="s">
        <v>216</v>
      </c>
      <c r="D116" s="8">
        <v>1.44339275360107</v>
      </c>
      <c r="E116" s="8">
        <v>3.1767881521513202</v>
      </c>
      <c r="F116" s="21">
        <v>1</v>
      </c>
      <c r="G116" s="1" t="s">
        <v>381</v>
      </c>
      <c r="H116" s="1" t="s">
        <v>380</v>
      </c>
    </row>
    <row r="117" spans="1:8" ht="13.9" customHeight="1" x14ac:dyDescent="0.2">
      <c r="A117" s="1" t="s">
        <v>601</v>
      </c>
      <c r="B117" s="1" t="s">
        <v>95</v>
      </c>
      <c r="C117" s="1" t="s">
        <v>94</v>
      </c>
      <c r="D117" s="8">
        <v>1.4415620168050101</v>
      </c>
      <c r="E117" s="8">
        <v>1.93748498710911</v>
      </c>
      <c r="F117" s="21">
        <v>4</v>
      </c>
      <c r="G117" s="1" t="s">
        <v>603</v>
      </c>
      <c r="H117" s="1" t="s">
        <v>602</v>
      </c>
    </row>
    <row r="118" spans="1:8" ht="13.9" customHeight="1" x14ac:dyDescent="0.2">
      <c r="A118" s="1" t="s">
        <v>97</v>
      </c>
      <c r="B118" s="1" t="s">
        <v>92</v>
      </c>
      <c r="C118" s="1" t="s">
        <v>96</v>
      </c>
      <c r="D118" s="8">
        <v>1.4306271870931</v>
      </c>
      <c r="E118" s="8">
        <v>4.1438414806294199</v>
      </c>
      <c r="F118" s="21">
        <v>16</v>
      </c>
      <c r="G118" s="1" t="s">
        <v>375</v>
      </c>
      <c r="H118" s="1" t="s">
        <v>374</v>
      </c>
    </row>
    <row r="119" spans="1:8" s="17" customFormat="1" ht="13.9" customHeight="1" x14ac:dyDescent="0.2">
      <c r="A119" s="15" t="s">
        <v>324</v>
      </c>
      <c r="B119" s="15" t="s">
        <v>323</v>
      </c>
      <c r="C119" s="15" t="s">
        <v>322</v>
      </c>
      <c r="D119" s="16">
        <v>1.4269440968831399</v>
      </c>
      <c r="E119" s="16">
        <v>2.4714197820686299</v>
      </c>
      <c r="F119" s="20">
        <v>5</v>
      </c>
      <c r="G119" s="15" t="s">
        <v>472</v>
      </c>
      <c r="H119" s="15" t="s">
        <v>471</v>
      </c>
    </row>
    <row r="120" spans="1:8" ht="13.9" customHeight="1" x14ac:dyDescent="0.2">
      <c r="A120" s="1" t="s">
        <v>225</v>
      </c>
      <c r="B120" s="1" t="s">
        <v>92</v>
      </c>
      <c r="C120" s="1" t="s">
        <v>224</v>
      </c>
      <c r="D120" s="8">
        <v>1.42448711395264</v>
      </c>
      <c r="E120" s="8">
        <v>2.9435188255718399</v>
      </c>
      <c r="F120" s="21">
        <v>2</v>
      </c>
      <c r="G120" s="1" t="s">
        <v>443</v>
      </c>
      <c r="H120" s="1" t="s">
        <v>442</v>
      </c>
    </row>
    <row r="121" spans="1:8" ht="13.9" customHeight="1" x14ac:dyDescent="0.2">
      <c r="A121" s="1" t="s">
        <v>259</v>
      </c>
      <c r="B121" s="1" t="s">
        <v>258</v>
      </c>
      <c r="C121" s="1" t="s">
        <v>257</v>
      </c>
      <c r="D121" s="8">
        <v>1.42358271280924</v>
      </c>
      <c r="E121" s="8">
        <v>4.2854828295063898</v>
      </c>
      <c r="F121" s="21">
        <v>8</v>
      </c>
      <c r="G121" s="1" t="s">
        <v>423</v>
      </c>
      <c r="H121" s="1" t="s">
        <v>422</v>
      </c>
    </row>
    <row r="122" spans="1:8" ht="13.9" customHeight="1" x14ac:dyDescent="0.2">
      <c r="A122" s="1" t="s">
        <v>344</v>
      </c>
      <c r="B122" s="1" t="s">
        <v>343</v>
      </c>
      <c r="C122" s="1" t="s">
        <v>342</v>
      </c>
      <c r="D122" s="8">
        <v>1.4224341710408499</v>
      </c>
      <c r="E122" s="8">
        <v>3.2934720454867699</v>
      </c>
      <c r="F122" s="21">
        <v>5</v>
      </c>
      <c r="G122" s="1" t="s">
        <v>399</v>
      </c>
      <c r="H122" s="1" t="s">
        <v>398</v>
      </c>
    </row>
    <row r="123" spans="1:8" ht="13.9" customHeight="1" x14ac:dyDescent="0.2">
      <c r="A123" s="1" t="s">
        <v>357</v>
      </c>
      <c r="B123" s="1" t="s">
        <v>356</v>
      </c>
      <c r="C123" s="1" t="s">
        <v>355</v>
      </c>
      <c r="D123" s="8">
        <v>1.4205118815104201</v>
      </c>
      <c r="E123" s="8">
        <v>2.1987720887145801</v>
      </c>
      <c r="F123" s="21">
        <v>1</v>
      </c>
      <c r="G123" s="1" t="s">
        <v>492</v>
      </c>
      <c r="H123" s="1" t="s">
        <v>491</v>
      </c>
    </row>
    <row r="124" spans="1:8" ht="13.9" customHeight="1" x14ac:dyDescent="0.2">
      <c r="A124" s="1" t="s">
        <v>171</v>
      </c>
      <c r="B124" s="1" t="s">
        <v>170</v>
      </c>
      <c r="C124" s="1" t="s">
        <v>169</v>
      </c>
      <c r="D124" s="8">
        <v>1.4173014958699599</v>
      </c>
      <c r="E124" s="8">
        <v>3.7348854929750299</v>
      </c>
      <c r="F124" s="21">
        <v>26</v>
      </c>
      <c r="G124" s="1" t="s">
        <v>560</v>
      </c>
      <c r="H124" s="1" t="s">
        <v>559</v>
      </c>
    </row>
    <row r="125" spans="1:8" ht="13.9" customHeight="1" x14ac:dyDescent="0.2">
      <c r="A125" s="1" t="s">
        <v>241</v>
      </c>
      <c r="B125" s="1" t="s">
        <v>240</v>
      </c>
      <c r="C125" s="1" t="s">
        <v>239</v>
      </c>
      <c r="D125" s="8">
        <v>1.4158376057942701</v>
      </c>
      <c r="E125" s="8">
        <v>4.6114565887680499</v>
      </c>
      <c r="F125" s="21">
        <v>28</v>
      </c>
      <c r="G125" s="1" t="s">
        <v>434</v>
      </c>
      <c r="H125" s="1" t="s">
        <v>433</v>
      </c>
    </row>
    <row r="126" spans="1:8" s="17" customFormat="1" ht="13.9" customHeight="1" x14ac:dyDescent="0.2">
      <c r="A126" s="15" t="s">
        <v>116</v>
      </c>
      <c r="B126" s="15" t="s">
        <v>634</v>
      </c>
      <c r="C126" s="15" t="s">
        <v>115</v>
      </c>
      <c r="D126" s="16">
        <v>1.41260019938151</v>
      </c>
      <c r="E126" s="16">
        <v>2.1309658077790199</v>
      </c>
      <c r="F126" s="20">
        <v>5</v>
      </c>
      <c r="G126" s="15" t="s">
        <v>486</v>
      </c>
      <c r="H126" s="15" t="s">
        <v>485</v>
      </c>
    </row>
    <row r="127" spans="1:8" ht="13.9" customHeight="1" x14ac:dyDescent="0.2">
      <c r="A127" s="1" t="s">
        <v>253</v>
      </c>
      <c r="B127" s="1" t="s">
        <v>252</v>
      </c>
      <c r="C127" s="1" t="s">
        <v>251</v>
      </c>
      <c r="D127" s="8">
        <v>1.4067770640055299</v>
      </c>
      <c r="E127" s="8">
        <v>2.5778661936223601</v>
      </c>
      <c r="F127" s="21">
        <v>23</v>
      </c>
      <c r="G127" s="1" t="s">
        <v>457</v>
      </c>
      <c r="H127" s="1" t="s">
        <v>456</v>
      </c>
    </row>
    <row r="128" spans="1:8" ht="13.9" customHeight="1" x14ac:dyDescent="0.2">
      <c r="A128" s="1" t="s">
        <v>147</v>
      </c>
      <c r="B128" s="1" t="s">
        <v>146</v>
      </c>
      <c r="C128" s="1" t="s">
        <v>145</v>
      </c>
      <c r="D128" s="8">
        <v>1.3996213277181</v>
      </c>
      <c r="E128" s="8">
        <v>2.3422192362329799</v>
      </c>
      <c r="F128" s="21">
        <v>4</v>
      </c>
      <c r="G128" s="1" t="s">
        <v>536</v>
      </c>
      <c r="H128" s="1" t="s">
        <v>535</v>
      </c>
    </row>
    <row r="129" spans="1:8" ht="13.9" customHeight="1" x14ac:dyDescent="0.2">
      <c r="A129" s="1" t="s">
        <v>19</v>
      </c>
      <c r="B129" s="1" t="s">
        <v>190</v>
      </c>
      <c r="C129" s="1" t="s">
        <v>28</v>
      </c>
      <c r="D129" s="8">
        <v>1.3868134816487601</v>
      </c>
      <c r="E129" s="8">
        <v>2.5804116902501399</v>
      </c>
      <c r="F129" s="21">
        <v>2</v>
      </c>
      <c r="G129" s="1" t="s">
        <v>44</v>
      </c>
      <c r="H129" s="1" t="s">
        <v>18</v>
      </c>
    </row>
    <row r="130" spans="1:8" ht="13.9" customHeight="1" x14ac:dyDescent="0.2">
      <c r="A130" s="1" t="s">
        <v>208</v>
      </c>
      <c r="B130" s="1" t="s">
        <v>84</v>
      </c>
      <c r="C130" s="1" t="s">
        <v>207</v>
      </c>
      <c r="D130" s="8">
        <v>1.3850154876709</v>
      </c>
      <c r="E130" s="8">
        <v>2.9080897809563799</v>
      </c>
      <c r="F130" s="21">
        <v>4</v>
      </c>
      <c r="G130" s="1" t="s">
        <v>588</v>
      </c>
      <c r="H130" s="1" t="s">
        <v>587</v>
      </c>
    </row>
    <row r="131" spans="1:8" ht="13.9" customHeight="1" x14ac:dyDescent="0.2">
      <c r="A131" s="1" t="s">
        <v>141</v>
      </c>
      <c r="B131" s="1" t="s">
        <v>140</v>
      </c>
      <c r="C131" s="1" t="s">
        <v>139</v>
      </c>
      <c r="D131" s="8">
        <v>1.3802646001179999</v>
      </c>
      <c r="E131" s="8">
        <v>3.3557086778741598</v>
      </c>
      <c r="F131" s="21">
        <v>13</v>
      </c>
      <c r="G131" s="1" t="s">
        <v>513</v>
      </c>
      <c r="H131" s="1" t="s">
        <v>512</v>
      </c>
    </row>
    <row r="132" spans="1:8" ht="13.9" customHeight="1" x14ac:dyDescent="0.2">
      <c r="A132" s="1" t="s">
        <v>125</v>
      </c>
      <c r="B132" s="1" t="s">
        <v>124</v>
      </c>
      <c r="C132" s="1" t="s">
        <v>123</v>
      </c>
      <c r="D132" s="8">
        <v>1.34360599517822</v>
      </c>
      <c r="E132" s="8">
        <v>4.5343532041599204</v>
      </c>
      <c r="F132" s="21">
        <v>20</v>
      </c>
      <c r="G132" s="1" t="s">
        <v>494</v>
      </c>
      <c r="H132" s="1" t="s">
        <v>493</v>
      </c>
    </row>
    <row r="133" spans="1:8" ht="13.9" customHeight="1" x14ac:dyDescent="0.2">
      <c r="A133" s="1" t="s">
        <v>7</v>
      </c>
      <c r="B133" s="1" t="s">
        <v>345</v>
      </c>
      <c r="C133" s="1" t="s">
        <v>31</v>
      </c>
      <c r="D133" s="8">
        <v>1.3230044047037799</v>
      </c>
      <c r="E133" s="8">
        <v>3.1198737589677799</v>
      </c>
      <c r="F133" s="21">
        <v>8</v>
      </c>
      <c r="G133" s="1" t="s">
        <v>37</v>
      </c>
      <c r="H133" s="1" t="s">
        <v>6</v>
      </c>
    </row>
    <row r="134" spans="1:8" ht="13.9" customHeight="1" x14ac:dyDescent="0.2">
      <c r="A134" s="1" t="s">
        <v>119</v>
      </c>
      <c r="B134" s="1" t="s">
        <v>118</v>
      </c>
      <c r="C134" s="1" t="s">
        <v>117</v>
      </c>
      <c r="D134" s="8">
        <v>1.3229792912801099</v>
      </c>
      <c r="E134" s="8">
        <v>3.1885724408744398</v>
      </c>
      <c r="F134" s="21">
        <v>58</v>
      </c>
      <c r="G134" s="1" t="s">
        <v>421</v>
      </c>
      <c r="H134" s="1" t="s">
        <v>420</v>
      </c>
    </row>
    <row r="135" spans="1:8" ht="13.9" customHeight="1" x14ac:dyDescent="0.2">
      <c r="A135" s="1" t="s">
        <v>321</v>
      </c>
      <c r="B135" s="1" t="s">
        <v>655</v>
      </c>
      <c r="C135" s="1" t="s">
        <v>320</v>
      </c>
      <c r="D135" s="8">
        <v>1.31965605417887</v>
      </c>
      <c r="E135" s="8">
        <v>3.7256715572065602</v>
      </c>
      <c r="F135" s="21">
        <v>8</v>
      </c>
      <c r="G135" s="1" t="s">
        <v>465</v>
      </c>
      <c r="H135" s="1" t="s">
        <v>464</v>
      </c>
    </row>
    <row r="136" spans="1:8" s="17" customFormat="1" ht="13.9" customHeight="1" x14ac:dyDescent="0.2">
      <c r="A136" s="15" t="s">
        <v>625</v>
      </c>
      <c r="B136" s="15" t="s">
        <v>354</v>
      </c>
      <c r="C136" s="15" t="s">
        <v>353</v>
      </c>
      <c r="D136" s="16">
        <v>1.3044242858886701</v>
      </c>
      <c r="E136" s="16">
        <v>3.64525524522139</v>
      </c>
      <c r="F136" s="20">
        <v>43</v>
      </c>
      <c r="G136" s="15" t="s">
        <v>626</v>
      </c>
      <c r="H136" s="15" t="s">
        <v>466</v>
      </c>
    </row>
    <row r="137" spans="1:8" ht="13.9" customHeight="1" x14ac:dyDescent="0.2">
      <c r="A137" s="1" t="s">
        <v>15</v>
      </c>
      <c r="B137" s="1" t="s">
        <v>290</v>
      </c>
      <c r="C137" s="1" t="s">
        <v>29</v>
      </c>
      <c r="D137" s="8">
        <v>1.2841170628865599</v>
      </c>
      <c r="E137" s="8">
        <v>6.0205676861258004</v>
      </c>
      <c r="F137" s="21">
        <v>80</v>
      </c>
      <c r="G137" s="1" t="s">
        <v>42</v>
      </c>
      <c r="H137" s="1" t="s">
        <v>14</v>
      </c>
    </row>
    <row r="138" spans="1:8" ht="13.9" customHeight="1" x14ac:dyDescent="0.2">
      <c r="A138" s="1" t="s">
        <v>286</v>
      </c>
      <c r="B138" s="1" t="s">
        <v>285</v>
      </c>
      <c r="C138" s="1" t="s">
        <v>284</v>
      </c>
      <c r="D138" s="8">
        <v>1.28237152099609</v>
      </c>
      <c r="E138" s="8">
        <v>4.2490304807216202</v>
      </c>
      <c r="F138" s="21">
        <v>8</v>
      </c>
      <c r="G138" s="1" t="s">
        <v>419</v>
      </c>
      <c r="H138" s="1" t="s">
        <v>418</v>
      </c>
    </row>
    <row r="139" spans="1:8" ht="13.9" customHeight="1" x14ac:dyDescent="0.2">
      <c r="A139" s="1" t="s">
        <v>250</v>
      </c>
      <c r="B139" s="1" t="s">
        <v>655</v>
      </c>
      <c r="C139" s="1" t="s">
        <v>249</v>
      </c>
      <c r="D139" s="8">
        <v>1.2612190246582</v>
      </c>
      <c r="E139" s="8">
        <v>3.9441355042465598</v>
      </c>
      <c r="F139" s="21">
        <v>8</v>
      </c>
      <c r="G139" s="1" t="s">
        <v>455</v>
      </c>
      <c r="H139" s="1" t="s">
        <v>454</v>
      </c>
    </row>
    <row r="140" spans="1:8" ht="13.9" customHeight="1" x14ac:dyDescent="0.2">
      <c r="A140" s="1" t="s">
        <v>265</v>
      </c>
      <c r="B140" s="1" t="s">
        <v>656</v>
      </c>
      <c r="C140" s="1" t="s">
        <v>264</v>
      </c>
      <c r="D140" s="8">
        <v>1.2441215515136701</v>
      </c>
      <c r="E140" s="8">
        <v>4.1150492828423699</v>
      </c>
      <c r="F140" s="21">
        <v>23</v>
      </c>
      <c r="G140" s="1" t="s">
        <v>501</v>
      </c>
      <c r="H140" s="1" t="s">
        <v>500</v>
      </c>
    </row>
    <row r="142" spans="1:8" x14ac:dyDescent="0.2">
      <c r="A142" s="1"/>
    </row>
    <row r="143" spans="1:8" x14ac:dyDescent="0.2">
      <c r="A143" s="1"/>
    </row>
    <row r="144" spans="1:8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</sheetData>
  <mergeCells count="8">
    <mergeCell ref="G2:H2"/>
    <mergeCell ref="A1:H1"/>
    <mergeCell ref="A2:A3"/>
    <mergeCell ref="B2:B3"/>
    <mergeCell ref="C2:C3"/>
    <mergeCell ref="D2:D3"/>
    <mergeCell ref="E2:E3"/>
    <mergeCell ref="F2:F3"/>
  </mergeCells>
  <phoneticPr fontId="18" type="noConversion"/>
  <conditionalFormatting sqref="A201:A1048576 A1:A141">
    <cfRule type="duplicateValues" dxfId="6" priority="8"/>
  </conditionalFormatting>
  <conditionalFormatting sqref="A1:A141 A201:A1048576">
    <cfRule type="duplicateValues" dxfId="5" priority="7"/>
  </conditionalFormatting>
  <conditionalFormatting sqref="A4:A141">
    <cfRule type="duplicateValues" dxfId="4" priority="11"/>
  </conditionalFormatting>
  <conditionalFormatting sqref="A1:A141 A201:A1048576">
    <cfRule type="duplicateValues" dxfId="3" priority="4"/>
  </conditionalFormatting>
  <conditionalFormatting sqref="A142:A200">
    <cfRule type="duplicateValues" dxfId="2" priority="3"/>
  </conditionalFormatting>
  <conditionalFormatting sqref="A142:A200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YuanJing</cp:lastModifiedBy>
  <dcterms:created xsi:type="dcterms:W3CDTF">2020-09-29T11:01:31Z</dcterms:created>
  <dcterms:modified xsi:type="dcterms:W3CDTF">2022-11-17T06:33:56Z</dcterms:modified>
</cp:coreProperties>
</file>